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onte/Dropbox/Desktop/writing/LG3b/supplemental_files/"/>
    </mc:Choice>
  </mc:AlternateContent>
  <xr:revisionPtr revIDLastSave="0" documentId="13_ncr:1_{4AB97913-6064-A949-840A-432B7919A7F4}" xr6:coauthVersionLast="43" xr6:coauthVersionMax="43" xr10:uidLastSave="{00000000-0000-0000-0000-000000000000}"/>
  <bookViews>
    <workbookView xWindow="1020" yWindow="700" windowWidth="25220" windowHeight="16040" xr2:uid="{FCCA34CA-9DDF-4243-B553-E869C2740482}"/>
  </bookViews>
  <sheets>
    <sheet name="ERVs" sheetId="1" r:id="rId1"/>
    <sheet name="lncRNAs" sheetId="5" r:id="rId2"/>
    <sheet name="immunoglobulin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3" i="6" l="1"/>
  <c r="F73" i="6"/>
  <c r="E73" i="6"/>
  <c r="D73" i="6"/>
  <c r="C73" i="6"/>
  <c r="I72" i="6"/>
  <c r="F72" i="6"/>
  <c r="E72" i="6"/>
  <c r="D72" i="6"/>
  <c r="C72" i="6"/>
  <c r="I71" i="6"/>
  <c r="F71" i="6"/>
  <c r="E71" i="6"/>
  <c r="D71" i="6"/>
  <c r="C71" i="6"/>
  <c r="K14" i="6"/>
  <c r="J14" i="6"/>
  <c r="H14" i="6"/>
  <c r="G14" i="6"/>
  <c r="K19" i="6"/>
  <c r="J19" i="6"/>
  <c r="H19" i="6"/>
  <c r="G19" i="6"/>
  <c r="K21" i="6"/>
  <c r="J21" i="6"/>
  <c r="H21" i="6"/>
  <c r="G21" i="6"/>
  <c r="K12" i="6"/>
  <c r="J12" i="6"/>
  <c r="H12" i="6"/>
  <c r="G12" i="6"/>
  <c r="K63" i="6"/>
  <c r="J63" i="6"/>
  <c r="H63" i="6"/>
  <c r="G63" i="6"/>
  <c r="K29" i="6"/>
  <c r="J29" i="6"/>
  <c r="H29" i="6"/>
  <c r="G29" i="6"/>
  <c r="K9" i="6"/>
  <c r="J9" i="6"/>
  <c r="H9" i="6"/>
  <c r="G9" i="6"/>
  <c r="K23" i="6"/>
  <c r="J23" i="6"/>
  <c r="H23" i="6"/>
  <c r="G23" i="6"/>
  <c r="K13" i="6"/>
  <c r="J13" i="6"/>
  <c r="H13" i="6"/>
  <c r="G13" i="6"/>
  <c r="K17" i="6"/>
  <c r="J17" i="6"/>
  <c r="H17" i="6"/>
  <c r="G17" i="6"/>
  <c r="K47" i="6"/>
  <c r="J47" i="6"/>
  <c r="H47" i="6"/>
  <c r="G47" i="6"/>
  <c r="K46" i="6"/>
  <c r="J46" i="6"/>
  <c r="H46" i="6"/>
  <c r="G46" i="6"/>
  <c r="K52" i="6"/>
  <c r="J52" i="6"/>
  <c r="H52" i="6"/>
  <c r="G52" i="6"/>
  <c r="K38" i="6"/>
  <c r="J38" i="6"/>
  <c r="H38" i="6"/>
  <c r="G38" i="6"/>
  <c r="K3" i="6"/>
  <c r="J3" i="6"/>
  <c r="H3" i="6"/>
  <c r="G3" i="6"/>
  <c r="K5" i="6"/>
  <c r="J5" i="6"/>
  <c r="H5" i="6"/>
  <c r="G5" i="6"/>
  <c r="K51" i="6"/>
  <c r="J51" i="6"/>
  <c r="H51" i="6"/>
  <c r="G51" i="6"/>
  <c r="K39" i="6"/>
  <c r="J39" i="6"/>
  <c r="H39" i="6"/>
  <c r="G39" i="6"/>
  <c r="K34" i="6"/>
  <c r="J34" i="6"/>
  <c r="H34" i="6"/>
  <c r="G34" i="6"/>
  <c r="K44" i="6"/>
  <c r="J44" i="6"/>
  <c r="H44" i="6"/>
  <c r="G44" i="6"/>
  <c r="K30" i="6"/>
  <c r="J30" i="6"/>
  <c r="H30" i="6"/>
  <c r="G30" i="6"/>
  <c r="K28" i="6"/>
  <c r="J28" i="6"/>
  <c r="H28" i="6"/>
  <c r="G28" i="6"/>
  <c r="K33" i="6"/>
  <c r="J33" i="6"/>
  <c r="H33" i="6"/>
  <c r="G33" i="6"/>
  <c r="K26" i="6"/>
  <c r="J26" i="6"/>
  <c r="H26" i="6"/>
  <c r="G26" i="6"/>
  <c r="K10" i="6"/>
  <c r="J10" i="6"/>
  <c r="H10" i="6"/>
  <c r="G10" i="6"/>
  <c r="K41" i="6"/>
  <c r="J41" i="6"/>
  <c r="H41" i="6"/>
  <c r="G41" i="6"/>
  <c r="K68" i="6"/>
  <c r="J68" i="6"/>
  <c r="H68" i="6"/>
  <c r="G68" i="6"/>
  <c r="K37" i="6"/>
  <c r="J37" i="6"/>
  <c r="H37" i="6"/>
  <c r="G37" i="6"/>
  <c r="K48" i="6"/>
  <c r="J48" i="6"/>
  <c r="H48" i="6"/>
  <c r="G48" i="6"/>
  <c r="K43" i="6"/>
  <c r="J43" i="6"/>
  <c r="H43" i="6"/>
  <c r="G43" i="6"/>
  <c r="K2" i="6"/>
  <c r="J2" i="6"/>
  <c r="H2" i="6"/>
  <c r="G2" i="6"/>
  <c r="K24" i="6"/>
  <c r="J24" i="6"/>
  <c r="H24" i="6"/>
  <c r="G24" i="6"/>
  <c r="K20" i="6"/>
  <c r="J20" i="6"/>
  <c r="H20" i="6"/>
  <c r="G20" i="6"/>
  <c r="K8" i="6"/>
  <c r="J8" i="6"/>
  <c r="H8" i="6"/>
  <c r="G8" i="6"/>
  <c r="K31" i="6"/>
  <c r="J31" i="6"/>
  <c r="H31" i="6"/>
  <c r="G31" i="6"/>
  <c r="K61" i="6"/>
  <c r="J61" i="6"/>
  <c r="H61" i="6"/>
  <c r="G61" i="6"/>
  <c r="K69" i="6"/>
  <c r="J69" i="6"/>
  <c r="H69" i="6"/>
  <c r="G69" i="6"/>
  <c r="K60" i="6"/>
  <c r="J60" i="6"/>
  <c r="H60" i="6"/>
  <c r="G60" i="6"/>
  <c r="K53" i="6"/>
  <c r="J53" i="6"/>
  <c r="H53" i="6"/>
  <c r="G53" i="6"/>
  <c r="K59" i="6"/>
  <c r="J59" i="6"/>
  <c r="H59" i="6"/>
  <c r="G59" i="6"/>
  <c r="K25" i="6"/>
  <c r="J25" i="6"/>
  <c r="H25" i="6"/>
  <c r="G25" i="6"/>
  <c r="K16" i="6"/>
  <c r="J16" i="6"/>
  <c r="H16" i="6"/>
  <c r="G16" i="6"/>
  <c r="K27" i="6"/>
  <c r="J27" i="6"/>
  <c r="H27" i="6"/>
  <c r="G27" i="6"/>
  <c r="K36" i="6"/>
  <c r="J36" i="6"/>
  <c r="H36" i="6"/>
  <c r="G36" i="6"/>
  <c r="K35" i="6"/>
  <c r="J35" i="6"/>
  <c r="H35" i="6"/>
  <c r="G35" i="6"/>
  <c r="K22" i="6"/>
  <c r="J22" i="6"/>
  <c r="H22" i="6"/>
  <c r="G22" i="6"/>
  <c r="K64" i="6"/>
  <c r="J64" i="6"/>
  <c r="H64" i="6"/>
  <c r="G64" i="6"/>
  <c r="K15" i="6"/>
  <c r="J15" i="6"/>
  <c r="H15" i="6"/>
  <c r="G15" i="6"/>
  <c r="K57" i="6"/>
  <c r="J57" i="6"/>
  <c r="H57" i="6"/>
  <c r="G57" i="6"/>
  <c r="K40" i="6"/>
  <c r="J40" i="6"/>
  <c r="H40" i="6"/>
  <c r="G40" i="6"/>
  <c r="K49" i="6"/>
  <c r="J49" i="6"/>
  <c r="H49" i="6"/>
  <c r="G49" i="6"/>
  <c r="K18" i="6"/>
  <c r="J18" i="6"/>
  <c r="H18" i="6"/>
  <c r="G18" i="6"/>
  <c r="K62" i="6"/>
  <c r="J62" i="6"/>
  <c r="H62" i="6"/>
  <c r="G62" i="6"/>
  <c r="K65" i="6"/>
  <c r="J65" i="6"/>
  <c r="H65" i="6"/>
  <c r="G65" i="6"/>
  <c r="K42" i="6"/>
  <c r="J42" i="6"/>
  <c r="H42" i="6"/>
  <c r="G42" i="6"/>
  <c r="K11" i="6"/>
  <c r="J11" i="6"/>
  <c r="H11" i="6"/>
  <c r="G11" i="6"/>
  <c r="K7" i="6"/>
  <c r="J7" i="6"/>
  <c r="H7" i="6"/>
  <c r="G7" i="6"/>
  <c r="K50" i="6"/>
  <c r="J50" i="6"/>
  <c r="H50" i="6"/>
  <c r="G50" i="6"/>
  <c r="K56" i="6"/>
  <c r="J56" i="6"/>
  <c r="H56" i="6"/>
  <c r="G56" i="6"/>
  <c r="K54" i="6"/>
  <c r="J54" i="6"/>
  <c r="H54" i="6"/>
  <c r="G54" i="6"/>
  <c r="K67" i="6"/>
  <c r="J67" i="6"/>
  <c r="H67" i="6"/>
  <c r="G67" i="6"/>
  <c r="K4" i="6"/>
  <c r="J4" i="6"/>
  <c r="H4" i="6"/>
  <c r="G4" i="6"/>
  <c r="K70" i="6"/>
  <c r="J70" i="6"/>
  <c r="H70" i="6"/>
  <c r="G70" i="6"/>
  <c r="K32" i="6"/>
  <c r="J32" i="6"/>
  <c r="H32" i="6"/>
  <c r="G32" i="6"/>
  <c r="K58" i="6"/>
  <c r="J58" i="6"/>
  <c r="H58" i="6"/>
  <c r="G58" i="6"/>
  <c r="K45" i="6"/>
  <c r="J45" i="6"/>
  <c r="H45" i="6"/>
  <c r="G45" i="6"/>
  <c r="K6" i="6"/>
  <c r="J6" i="6"/>
  <c r="H6" i="6"/>
  <c r="G6" i="6"/>
  <c r="K55" i="6"/>
  <c r="K73" i="6" s="1"/>
  <c r="J55" i="6"/>
  <c r="H55" i="6"/>
  <c r="G55" i="6"/>
  <c r="K66" i="6"/>
  <c r="K72" i="6" s="1"/>
  <c r="J66" i="6"/>
  <c r="J71" i="6" s="1"/>
  <c r="H66" i="6"/>
  <c r="H72" i="6" s="1"/>
  <c r="G66" i="6"/>
  <c r="G72" i="6" s="1"/>
  <c r="H73" i="6" l="1"/>
  <c r="J73" i="6"/>
  <c r="J72" i="6"/>
  <c r="G73" i="6"/>
  <c r="G71" i="6"/>
  <c r="K71" i="6"/>
  <c r="H71" i="6"/>
  <c r="I70" i="5"/>
  <c r="H70" i="5"/>
  <c r="G70" i="5"/>
  <c r="I69" i="5"/>
  <c r="H69" i="5"/>
  <c r="G69" i="5"/>
  <c r="I68" i="5"/>
  <c r="H68" i="5"/>
  <c r="G68" i="5"/>
  <c r="I67" i="5"/>
  <c r="H67" i="5"/>
  <c r="G67" i="5"/>
  <c r="I66" i="5"/>
  <c r="H66" i="5"/>
  <c r="G66" i="5"/>
  <c r="I65" i="5"/>
  <c r="H65" i="5"/>
  <c r="G65" i="5"/>
  <c r="I64" i="5"/>
  <c r="H64" i="5"/>
  <c r="G64" i="5"/>
  <c r="I63" i="5"/>
  <c r="H63" i="5"/>
  <c r="G63" i="5"/>
  <c r="I62" i="5"/>
  <c r="H62" i="5"/>
  <c r="G62" i="5"/>
  <c r="I61" i="5"/>
  <c r="H61" i="5"/>
  <c r="G61" i="5"/>
  <c r="I60" i="5"/>
  <c r="H60" i="5"/>
  <c r="G60" i="5"/>
  <c r="I59" i="5"/>
  <c r="H59" i="5"/>
  <c r="G59" i="5"/>
  <c r="I58" i="5"/>
  <c r="H58" i="5"/>
  <c r="G58" i="5"/>
  <c r="I57" i="5"/>
  <c r="H57" i="5"/>
  <c r="G57" i="5"/>
  <c r="I56" i="5"/>
  <c r="H56" i="5"/>
  <c r="G56" i="5"/>
  <c r="I55" i="5"/>
  <c r="H55" i="5"/>
  <c r="G55" i="5"/>
  <c r="I54" i="5"/>
  <c r="H54" i="5"/>
  <c r="G54" i="5"/>
  <c r="I53" i="5"/>
  <c r="H53" i="5"/>
  <c r="G53" i="5"/>
  <c r="I52" i="5"/>
  <c r="H52" i="5"/>
  <c r="G52" i="5"/>
  <c r="I51" i="5"/>
  <c r="H51" i="5"/>
  <c r="G51" i="5"/>
  <c r="I50" i="5"/>
  <c r="H50" i="5"/>
  <c r="G50" i="5"/>
  <c r="I49" i="5"/>
  <c r="H49" i="5"/>
  <c r="G49" i="5"/>
  <c r="I48" i="5"/>
  <c r="H48" i="5"/>
  <c r="G48" i="5"/>
  <c r="I47" i="5"/>
  <c r="H47" i="5"/>
  <c r="G47" i="5"/>
  <c r="I46" i="5"/>
  <c r="H46" i="5"/>
  <c r="G46" i="5"/>
  <c r="I45" i="5"/>
  <c r="H45" i="5"/>
  <c r="G45" i="5"/>
  <c r="I44" i="5"/>
  <c r="H44" i="5"/>
  <c r="G44" i="5"/>
  <c r="I43" i="5"/>
  <c r="H43" i="5"/>
  <c r="G43" i="5"/>
  <c r="I42" i="5"/>
  <c r="H42" i="5"/>
  <c r="G42" i="5"/>
  <c r="I41" i="5"/>
  <c r="H41" i="5"/>
  <c r="G41" i="5"/>
  <c r="I40" i="5"/>
  <c r="H40" i="5"/>
  <c r="G40" i="5"/>
  <c r="I39" i="5"/>
  <c r="H39" i="5"/>
  <c r="G39" i="5"/>
  <c r="I38" i="5"/>
  <c r="H38" i="5"/>
  <c r="G38" i="5"/>
  <c r="I37" i="5"/>
  <c r="H37" i="5"/>
  <c r="G37" i="5"/>
  <c r="I36" i="5"/>
  <c r="H36" i="5"/>
  <c r="G36" i="5"/>
  <c r="I35" i="5"/>
  <c r="H35" i="5"/>
  <c r="G35" i="5"/>
  <c r="I34" i="5"/>
  <c r="H34" i="5"/>
  <c r="G34" i="5"/>
  <c r="I33" i="5"/>
  <c r="H33" i="5"/>
  <c r="G33" i="5"/>
  <c r="I32" i="5"/>
  <c r="H32" i="5"/>
  <c r="G32" i="5"/>
  <c r="I31" i="5"/>
  <c r="H31" i="5"/>
  <c r="G31" i="5"/>
  <c r="I30" i="5"/>
  <c r="H30" i="5"/>
  <c r="G30" i="5"/>
  <c r="I29" i="5"/>
  <c r="H29" i="5"/>
  <c r="G29" i="5"/>
  <c r="I28" i="5"/>
  <c r="H28" i="5"/>
  <c r="G28" i="5"/>
  <c r="I27" i="5"/>
  <c r="H27" i="5"/>
  <c r="G27" i="5"/>
  <c r="I26" i="5"/>
  <c r="H26" i="5"/>
  <c r="G26" i="5"/>
  <c r="I25" i="5"/>
  <c r="H25" i="5"/>
  <c r="G25" i="5"/>
  <c r="I24" i="5"/>
  <c r="H24" i="5"/>
  <c r="G24" i="5"/>
  <c r="I23" i="5"/>
  <c r="H23" i="5"/>
  <c r="G23" i="5"/>
  <c r="I22" i="5"/>
  <c r="H22" i="5"/>
  <c r="G22" i="5"/>
  <c r="I21" i="5"/>
  <c r="H21" i="5"/>
  <c r="G21" i="5"/>
  <c r="I20" i="5"/>
  <c r="H20" i="5"/>
  <c r="G20" i="5"/>
  <c r="I19" i="5"/>
  <c r="H19" i="5"/>
  <c r="G19" i="5"/>
  <c r="I18" i="5"/>
  <c r="H18" i="5"/>
  <c r="G18" i="5"/>
  <c r="I17" i="5"/>
  <c r="H17" i="5"/>
  <c r="G17" i="5"/>
  <c r="I16" i="5"/>
  <c r="H16" i="5"/>
  <c r="G16" i="5"/>
  <c r="I15" i="5"/>
  <c r="H15" i="5"/>
  <c r="G15" i="5"/>
  <c r="I14" i="5"/>
  <c r="H14" i="5"/>
  <c r="G14" i="5"/>
  <c r="I13" i="5"/>
  <c r="H13" i="5"/>
  <c r="G13" i="5"/>
  <c r="I12" i="5"/>
  <c r="H12" i="5"/>
  <c r="G12" i="5"/>
  <c r="I11" i="5"/>
  <c r="H11" i="5"/>
  <c r="G11" i="5"/>
  <c r="I10" i="5"/>
  <c r="H10" i="5"/>
  <c r="G10" i="5"/>
  <c r="I9" i="5"/>
  <c r="H9" i="5"/>
  <c r="G9" i="5"/>
  <c r="I8" i="5"/>
  <c r="H8" i="5"/>
  <c r="G8" i="5"/>
  <c r="I7" i="5"/>
  <c r="H7" i="5"/>
  <c r="G7" i="5"/>
  <c r="I6" i="5"/>
  <c r="H6" i="5"/>
  <c r="G6" i="5"/>
  <c r="I5" i="5"/>
  <c r="H5" i="5"/>
  <c r="G5" i="5"/>
  <c r="I4" i="5"/>
  <c r="H4" i="5"/>
  <c r="G4" i="5"/>
  <c r="I3" i="5"/>
  <c r="H3" i="5"/>
  <c r="G3" i="5"/>
  <c r="I2" i="5"/>
  <c r="H2" i="5"/>
  <c r="G2" i="5"/>
</calcChain>
</file>

<file path=xl/sharedStrings.xml><?xml version="1.0" encoding="utf-8"?>
<sst xmlns="http://schemas.openxmlformats.org/spreadsheetml/2006/main" count="443" uniqueCount="162">
  <si>
    <t>assembly</t>
  </si>
  <si>
    <t>total ERV bp</t>
  </si>
  <si>
    <t>total # ERVs</t>
  </si>
  <si>
    <t>Acanthochromis polyacanthus (spiny chromis)</t>
  </si>
  <si>
    <t>GCF_002109545.1</t>
  </si>
  <si>
    <t>Amphiprion ocellaris (clown anemonefish)</t>
  </si>
  <si>
    <t>GCF_002776465.1</t>
  </si>
  <si>
    <t>Astatotilapia calliptera (eastern happy)</t>
  </si>
  <si>
    <t>GCF_900246225.1</t>
  </si>
  <si>
    <t>Astyanax mexicanus (Mexican tetra)</t>
  </si>
  <si>
    <t>GCF_000372685.2</t>
  </si>
  <si>
    <t>Austrofundulus limnaeus (bony fishes)</t>
  </si>
  <si>
    <t>GCF_001266775.1</t>
  </si>
  <si>
    <t>Betta splendens (Siamese fighting fish)</t>
  </si>
  <si>
    <t>GCF_900634795.2</t>
  </si>
  <si>
    <t>Boleophthalmus pectinirostris (great blue-spotted mudskipper)</t>
  </si>
  <si>
    <t>GCF_000788275.1</t>
  </si>
  <si>
    <t>Carassius auratus (goldfish)</t>
  </si>
  <si>
    <t>GCF_003368295.1</t>
  </si>
  <si>
    <t>Clupea harengus (Atlantic herring)</t>
  </si>
  <si>
    <t>GCF_000966335.1</t>
  </si>
  <si>
    <t>Cottoperca gobio (bony fishes)</t>
  </si>
  <si>
    <t>GCF_900634415.1</t>
  </si>
  <si>
    <t>Cynoglossus semilaevis (tongue sole)</t>
  </si>
  <si>
    <t>GCF_000523025.1</t>
  </si>
  <si>
    <t>Cyprinodon variegatus (sheepshead minnow)</t>
  </si>
  <si>
    <t>GCF_000732505.1</t>
  </si>
  <si>
    <t>Cyprinus carpio (common carp)</t>
  </si>
  <si>
    <t>GCF_000951615.1</t>
  </si>
  <si>
    <t>Danio rerio (zebrafish)</t>
  </si>
  <si>
    <t>GCF_000002035.6</t>
  </si>
  <si>
    <t>Denticeps clupeoides (denticle herring)</t>
  </si>
  <si>
    <t>GCF_900700375.1</t>
  </si>
  <si>
    <t>Echeneis naucrates (live sharksucker)</t>
  </si>
  <si>
    <t>GCF_900963305.1</t>
  </si>
  <si>
    <t>Electrophorus electricus (electric eel)</t>
  </si>
  <si>
    <t>GCF_003665695.1</t>
  </si>
  <si>
    <t>Esox lucius (northern pike)</t>
  </si>
  <si>
    <t>GCF_004634155.1</t>
  </si>
  <si>
    <t>Fundulus heteroclitus (mummichog)</t>
  </si>
  <si>
    <t>GCF_000826765.1</t>
  </si>
  <si>
    <t>Gadus morhua (Atlantic cod)</t>
  </si>
  <si>
    <t>GCF_902167405.1</t>
  </si>
  <si>
    <t>Gouania willdenowi (blunt-snouted clingfish)</t>
  </si>
  <si>
    <t>GCF_900634775.1</t>
  </si>
  <si>
    <t>Haplochromis burtoni (Burtons mouthbrooder)</t>
  </si>
  <si>
    <t>GCF_000239415.1</t>
  </si>
  <si>
    <t>Hippocampus comes (tiger tail seahorse)</t>
  </si>
  <si>
    <t>GCF_001891065.1</t>
  </si>
  <si>
    <t>Ictalurus punctatus (channel catfish)</t>
  </si>
  <si>
    <t>GCF_001660625.1</t>
  </si>
  <si>
    <t>Kryptolebias marmoratus (mangrove rivulus)</t>
  </si>
  <si>
    <t>GCF_001649575.1</t>
  </si>
  <si>
    <t>Labrus bergylta (ballan wrasse)</t>
  </si>
  <si>
    <t>GCF_900080235.1</t>
  </si>
  <si>
    <t>Larimichthys crocea (large yellow croaker)</t>
  </si>
  <si>
    <t>GCF_000972845.2</t>
  </si>
  <si>
    <t>Lates calcarifer (barramundi perch)</t>
  </si>
  <si>
    <t>GCF_001640805.1</t>
  </si>
  <si>
    <t>Maylandia zebra (zebra mbuna)</t>
  </si>
  <si>
    <t>GCF_000238955.4</t>
  </si>
  <si>
    <t>Monopterus albus (swamp eel)</t>
  </si>
  <si>
    <t>GCF_001952655.1</t>
  </si>
  <si>
    <t>Myripristis murdjan (pinecone soldierfish)</t>
  </si>
  <si>
    <t>GCF_902150065.1</t>
  </si>
  <si>
    <t>Neolamprologus brichardi (lyretail cichlid)</t>
  </si>
  <si>
    <t>GCF_000239395.1</t>
  </si>
  <si>
    <t>Nothobranchius furzeri (turquoise killifish)</t>
  </si>
  <si>
    <t>GCF_001465895.1</t>
  </si>
  <si>
    <t>Notothenia coriiceps (black rockcod)</t>
  </si>
  <si>
    <t>GCF_000735185.1</t>
  </si>
  <si>
    <t>Oncorhynchus kisutch (coho salmon)</t>
  </si>
  <si>
    <t>GCF_002021735.1</t>
  </si>
  <si>
    <t>Oncorhynchus mykiss (rainbow trout)</t>
  </si>
  <si>
    <t>GCF_002163495.1</t>
  </si>
  <si>
    <t>Oncorhynchus nerka (sockeye salmon)</t>
  </si>
  <si>
    <t>GCF_006149115.1</t>
  </si>
  <si>
    <t>Oncorhynchus tshawytscha (Chinook salmon)</t>
  </si>
  <si>
    <t>GCF_002872995.1</t>
  </si>
  <si>
    <t>Oreochromis niloticus (Nile tilapia)</t>
  </si>
  <si>
    <t>GCF_001858045.2</t>
  </si>
  <si>
    <t>Oryzias latipes (Japanese medaka)</t>
  </si>
  <si>
    <t>GCF_002234675.1</t>
  </si>
  <si>
    <t>Oryzias melastigma (Indian medaka)</t>
  </si>
  <si>
    <t>GCF_002922805.1</t>
  </si>
  <si>
    <t>Pangasianodon hypophthalmus (striped catfish)</t>
  </si>
  <si>
    <t>GCF_003671635.1</t>
  </si>
  <si>
    <t>Paralichthys olivaceus (Japanese flounder)</t>
  </si>
  <si>
    <t>GCF_001970005.1</t>
  </si>
  <si>
    <t>Parambassis ranga (Indian glassy fish)</t>
  </si>
  <si>
    <t>GCF_900634625.1</t>
  </si>
  <si>
    <t>Paramormyrops kingsleyae (bony fishes)</t>
  </si>
  <si>
    <t>GCF_002872115.1</t>
  </si>
  <si>
    <t>Perca flavescens (yellow perch)</t>
  </si>
  <si>
    <t>GCF_004354835.1</t>
  </si>
  <si>
    <t>Poecilia formosa (Amazon molly)</t>
  </si>
  <si>
    <t>GCF_000485575.1</t>
  </si>
  <si>
    <t>Poecilia latipinna (sailfin molly)</t>
  </si>
  <si>
    <t>GCF_001443285.1</t>
  </si>
  <si>
    <t>Poecilia mexicana (shortfin molly)</t>
  </si>
  <si>
    <t>GCF_001443325.1</t>
  </si>
  <si>
    <t>Poecilia reticulata (guppy)</t>
  </si>
  <si>
    <t>GCF_000633615.1</t>
  </si>
  <si>
    <t>Pundamilia nyererei (bony fishes)</t>
  </si>
  <si>
    <t>GCF_000239375.1</t>
  </si>
  <si>
    <t>Pygocentrus nattereri (red-bellied piranha)</t>
  </si>
  <si>
    <t>GCF_001682695.1</t>
  </si>
  <si>
    <t>Salarias fasciatus (jewelled blenny)</t>
  </si>
  <si>
    <t>GCF_902148845.1</t>
  </si>
  <si>
    <t>Salmo salar (Atlantic salmon)</t>
  </si>
  <si>
    <t>GCF_000233375.1</t>
  </si>
  <si>
    <t>Salmo trutta (river trout)</t>
  </si>
  <si>
    <t>GCF_901001165.1</t>
  </si>
  <si>
    <t>Salvelinus alpinus (Arctic char)</t>
  </si>
  <si>
    <t>GCF_002910315.2</t>
  </si>
  <si>
    <t>Scleropages formosus (Asian bonytongue)</t>
  </si>
  <si>
    <t>GCF_900964775.1</t>
  </si>
  <si>
    <t>Seriola dumerili (greater amberjack)</t>
  </si>
  <si>
    <t>GCF_002260705.1</t>
  </si>
  <si>
    <t>Seriola lalandi dorsalis (yellowtail amberjack)</t>
  </si>
  <si>
    <t>GCF_002814215.1</t>
  </si>
  <si>
    <t>Sinocyclocheilus anshuiensis (bony fishes)</t>
  </si>
  <si>
    <t>GCF_001515605.1</t>
  </si>
  <si>
    <t>Sinocyclocheilus grahami (bony fishes)</t>
  </si>
  <si>
    <t>GCF_001515645.1</t>
  </si>
  <si>
    <t>Sinocyclocheilus rhinocerous (bony fishes)</t>
  </si>
  <si>
    <t>GCF_001515625.1</t>
  </si>
  <si>
    <t>Sparus aurata (gilthead seabream)</t>
  </si>
  <si>
    <t>GCF_900880675.1</t>
  </si>
  <si>
    <t>Sphaeramia orbicularis (orbiculate cardinalfish)</t>
  </si>
  <si>
    <t>GCF_902148855.1</t>
  </si>
  <si>
    <t>Stegastes partitus (bicolor damselfish)</t>
  </si>
  <si>
    <t>GCF_000690725.1</t>
  </si>
  <si>
    <t>Tachysurus fulvidraco (yellow catfish)</t>
  </si>
  <si>
    <t>GCF_003724035.1</t>
  </si>
  <si>
    <t>Takifugu rubripes (torafugu)</t>
  </si>
  <si>
    <t>GCF_901000725.2</t>
  </si>
  <si>
    <t>Xiphophorus couchianus (Monterrey platyfish)</t>
  </si>
  <si>
    <t>GCF_001444195.1</t>
  </si>
  <si>
    <t>Xiphophorus maculatus (southern platyfish)</t>
  </si>
  <si>
    <t>GCF_002775205.1</t>
  </si>
  <si>
    <t>species</t>
  </si>
  <si>
    <t>Oreochromis aureus (blue tilapia)</t>
  </si>
  <si>
    <t>Species</t>
  </si>
  <si>
    <t>NCBI RefSeq assembly version</t>
  </si>
  <si>
    <t>assembly size (bp)</t>
  </si>
  <si>
    <t># total genes</t>
  </si>
  <si>
    <t># total RefSeq transcripts</t>
  </si>
  <si>
    <t># total lnc_RNAs</t>
  </si>
  <si>
    <t>lnc_RNA/transcript</t>
  </si>
  <si>
    <t>lnc_RNA/gene</t>
  </si>
  <si>
    <t>lnc_RNA/MBp</t>
  </si>
  <si>
    <t># ig transcripts</t>
  </si>
  <si>
    <t xml:space="preserve">ig transcript rate </t>
  </si>
  <si>
    <t># ig transcripts/Mbp</t>
  </si>
  <si>
    <t># ig genes</t>
  </si>
  <si>
    <t xml:space="preserve">ig gene rate </t>
  </si>
  <si>
    <t># ig genes/Mbp</t>
  </si>
  <si>
    <t>max</t>
  </si>
  <si>
    <t>mean</t>
  </si>
  <si>
    <t>mean without tilapi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164" fontId="0" fillId="2" borderId="0" xfId="0" applyNumberFormat="1" applyFill="1"/>
    <xf numFmtId="164" fontId="0" fillId="0" borderId="0" xfId="0" applyNumberFormat="1"/>
    <xf numFmtId="0" fontId="0" fillId="0" borderId="0" xfId="0" applyBorder="1"/>
    <xf numFmtId="0" fontId="0" fillId="3" borderId="1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3CE96-851F-114A-B876-1FE9994D667E}">
  <dimension ref="A1:D71"/>
  <sheetViews>
    <sheetView tabSelected="1" workbookViewId="0"/>
  </sheetViews>
  <sheetFormatPr baseColWidth="10" defaultRowHeight="16" x14ac:dyDescent="0.2"/>
  <cols>
    <col min="1" max="1" width="46.33203125" customWidth="1"/>
  </cols>
  <sheetData>
    <row r="1" spans="1:4" x14ac:dyDescent="0.2">
      <c r="A1" t="s">
        <v>141</v>
      </c>
      <c r="B1" t="s">
        <v>0</v>
      </c>
      <c r="C1" t="s">
        <v>1</v>
      </c>
      <c r="D1" t="s">
        <v>2</v>
      </c>
    </row>
    <row r="2" spans="1:4" x14ac:dyDescent="0.2">
      <c r="A2" s="8" t="s">
        <v>142</v>
      </c>
      <c r="B2" s="2" t="s">
        <v>161</v>
      </c>
      <c r="C2" s="1">
        <v>12126306</v>
      </c>
      <c r="D2" s="2">
        <v>21990</v>
      </c>
    </row>
    <row r="3" spans="1:4" x14ac:dyDescent="0.2">
      <c r="A3" s="8" t="s">
        <v>79</v>
      </c>
      <c r="B3" s="2" t="s">
        <v>80</v>
      </c>
      <c r="C3" s="2">
        <v>10498781</v>
      </c>
      <c r="D3" s="2">
        <v>24687</v>
      </c>
    </row>
    <row r="4" spans="1:4" x14ac:dyDescent="0.2">
      <c r="A4" t="s">
        <v>13</v>
      </c>
      <c r="B4" t="s">
        <v>14</v>
      </c>
      <c r="C4">
        <v>6792188</v>
      </c>
      <c r="D4">
        <v>14554</v>
      </c>
    </row>
    <row r="5" spans="1:4" x14ac:dyDescent="0.2">
      <c r="A5" t="s">
        <v>37</v>
      </c>
      <c r="B5" t="s">
        <v>38</v>
      </c>
      <c r="C5">
        <v>6658735</v>
      </c>
      <c r="D5">
        <v>18330</v>
      </c>
    </row>
    <row r="6" spans="1:4" x14ac:dyDescent="0.2">
      <c r="A6" t="s">
        <v>29</v>
      </c>
      <c r="B6" t="s">
        <v>30</v>
      </c>
      <c r="C6">
        <v>6369840</v>
      </c>
      <c r="D6">
        <v>13972</v>
      </c>
    </row>
    <row r="7" spans="1:4" x14ac:dyDescent="0.2">
      <c r="A7" t="s">
        <v>109</v>
      </c>
      <c r="B7" t="s">
        <v>110</v>
      </c>
      <c r="C7">
        <v>5532643</v>
      </c>
      <c r="D7">
        <v>33534</v>
      </c>
    </row>
    <row r="8" spans="1:4" x14ac:dyDescent="0.2">
      <c r="A8" s="2" t="s">
        <v>17</v>
      </c>
      <c r="B8" t="s">
        <v>18</v>
      </c>
      <c r="C8">
        <v>5512250</v>
      </c>
      <c r="D8">
        <v>22668</v>
      </c>
    </row>
    <row r="9" spans="1:4" x14ac:dyDescent="0.2">
      <c r="A9" t="s">
        <v>111</v>
      </c>
      <c r="B9" t="s">
        <v>112</v>
      </c>
      <c r="C9">
        <v>5094135</v>
      </c>
      <c r="D9">
        <v>20879</v>
      </c>
    </row>
    <row r="10" spans="1:4" x14ac:dyDescent="0.2">
      <c r="A10" s="7" t="s">
        <v>59</v>
      </c>
      <c r="B10" t="s">
        <v>60</v>
      </c>
      <c r="C10">
        <v>5035075</v>
      </c>
      <c r="D10">
        <v>10829</v>
      </c>
    </row>
    <row r="11" spans="1:4" x14ac:dyDescent="0.2">
      <c r="A11" t="s">
        <v>105</v>
      </c>
      <c r="B11" t="s">
        <v>106</v>
      </c>
      <c r="C11">
        <v>4262387</v>
      </c>
      <c r="D11">
        <v>24756</v>
      </c>
    </row>
    <row r="12" spans="1:4" x14ac:dyDescent="0.2">
      <c r="A12" t="s">
        <v>41</v>
      </c>
      <c r="B12" t="s">
        <v>42</v>
      </c>
      <c r="C12">
        <v>4219205</v>
      </c>
      <c r="D12">
        <v>24065</v>
      </c>
    </row>
    <row r="13" spans="1:4" x14ac:dyDescent="0.2">
      <c r="A13" s="7" t="s">
        <v>7</v>
      </c>
      <c r="B13" t="s">
        <v>8</v>
      </c>
      <c r="C13">
        <v>3730666</v>
      </c>
      <c r="D13">
        <v>6088</v>
      </c>
    </row>
    <row r="14" spans="1:4" x14ac:dyDescent="0.2">
      <c r="A14" t="s">
        <v>9</v>
      </c>
      <c r="B14" t="s">
        <v>10</v>
      </c>
      <c r="C14">
        <v>3619047</v>
      </c>
      <c r="D14">
        <v>24361</v>
      </c>
    </row>
    <row r="15" spans="1:4" x14ac:dyDescent="0.2">
      <c r="A15" t="s">
        <v>89</v>
      </c>
      <c r="B15" t="s">
        <v>90</v>
      </c>
      <c r="C15">
        <v>3512874</v>
      </c>
      <c r="D15">
        <v>10535</v>
      </c>
    </row>
    <row r="16" spans="1:4" x14ac:dyDescent="0.2">
      <c r="A16" t="s">
        <v>77</v>
      </c>
      <c r="B16" t="s">
        <v>78</v>
      </c>
      <c r="C16">
        <v>3375941</v>
      </c>
      <c r="D16">
        <v>24691</v>
      </c>
    </row>
    <row r="17" spans="1:4" x14ac:dyDescent="0.2">
      <c r="A17" t="s">
        <v>133</v>
      </c>
      <c r="B17" t="s">
        <v>134</v>
      </c>
      <c r="C17">
        <v>3366015</v>
      </c>
      <c r="D17">
        <v>18195</v>
      </c>
    </row>
    <row r="18" spans="1:4" x14ac:dyDescent="0.2">
      <c r="A18" t="s">
        <v>73</v>
      </c>
      <c r="B18" t="s">
        <v>74</v>
      </c>
      <c r="C18">
        <v>3247727</v>
      </c>
      <c r="D18">
        <v>21078</v>
      </c>
    </row>
    <row r="19" spans="1:4" x14ac:dyDescent="0.2">
      <c r="A19" t="s">
        <v>19</v>
      </c>
      <c r="B19" t="s">
        <v>20</v>
      </c>
      <c r="C19">
        <v>3205075</v>
      </c>
      <c r="D19" s="1">
        <v>40369</v>
      </c>
    </row>
    <row r="20" spans="1:4" x14ac:dyDescent="0.2">
      <c r="A20" t="s">
        <v>21</v>
      </c>
      <c r="B20" t="s">
        <v>22</v>
      </c>
      <c r="C20">
        <v>3181544</v>
      </c>
      <c r="D20">
        <v>10241</v>
      </c>
    </row>
    <row r="21" spans="1:4" x14ac:dyDescent="0.2">
      <c r="A21" t="s">
        <v>53</v>
      </c>
      <c r="B21" t="s">
        <v>54</v>
      </c>
      <c r="C21">
        <v>3133430</v>
      </c>
      <c r="D21">
        <v>8571</v>
      </c>
    </row>
    <row r="22" spans="1:4" x14ac:dyDescent="0.2">
      <c r="A22" t="s">
        <v>67</v>
      </c>
      <c r="B22" t="s">
        <v>68</v>
      </c>
      <c r="C22">
        <v>3052256</v>
      </c>
      <c r="D22">
        <v>13387</v>
      </c>
    </row>
    <row r="23" spans="1:4" x14ac:dyDescent="0.2">
      <c r="A23" t="s">
        <v>75</v>
      </c>
      <c r="B23" t="s">
        <v>76</v>
      </c>
      <c r="C23">
        <v>3031819</v>
      </c>
      <c r="D23">
        <v>17216</v>
      </c>
    </row>
    <row r="24" spans="1:4" x14ac:dyDescent="0.2">
      <c r="A24" t="s">
        <v>27</v>
      </c>
      <c r="B24" t="s">
        <v>28</v>
      </c>
      <c r="C24">
        <v>2904270</v>
      </c>
      <c r="D24">
        <v>14730</v>
      </c>
    </row>
    <row r="25" spans="1:4" x14ac:dyDescent="0.2">
      <c r="A25" t="s">
        <v>49</v>
      </c>
      <c r="B25" t="s">
        <v>50</v>
      </c>
      <c r="C25">
        <v>2898877</v>
      </c>
      <c r="D25">
        <v>11565</v>
      </c>
    </row>
    <row r="26" spans="1:4" x14ac:dyDescent="0.2">
      <c r="A26" s="6" t="s">
        <v>139</v>
      </c>
      <c r="B26" t="s">
        <v>140</v>
      </c>
      <c r="C26">
        <v>2795076</v>
      </c>
      <c r="D26">
        <v>4838</v>
      </c>
    </row>
    <row r="27" spans="1:4" x14ac:dyDescent="0.2">
      <c r="A27" t="s">
        <v>121</v>
      </c>
      <c r="B27" t="s">
        <v>122</v>
      </c>
      <c r="C27">
        <v>2736216</v>
      </c>
      <c r="D27">
        <v>15557</v>
      </c>
    </row>
    <row r="28" spans="1:4" x14ac:dyDescent="0.2">
      <c r="A28" t="s">
        <v>113</v>
      </c>
      <c r="B28" t="s">
        <v>114</v>
      </c>
      <c r="C28">
        <v>2712112</v>
      </c>
      <c r="D28">
        <v>22401</v>
      </c>
    </row>
    <row r="29" spans="1:4" x14ac:dyDescent="0.2">
      <c r="A29" t="s">
        <v>135</v>
      </c>
      <c r="B29" t="s">
        <v>136</v>
      </c>
      <c r="C29">
        <v>2587479</v>
      </c>
      <c r="D29">
        <v>8059</v>
      </c>
    </row>
    <row r="30" spans="1:4" x14ac:dyDescent="0.2">
      <c r="A30" t="s">
        <v>71</v>
      </c>
      <c r="B30" t="s">
        <v>72</v>
      </c>
      <c r="C30">
        <v>2553835</v>
      </c>
      <c r="D30">
        <v>21313</v>
      </c>
    </row>
    <row r="31" spans="1:4" x14ac:dyDescent="0.2">
      <c r="A31" t="s">
        <v>61</v>
      </c>
      <c r="B31" t="s">
        <v>62</v>
      </c>
      <c r="C31">
        <v>2550143</v>
      </c>
      <c r="D31">
        <v>8382</v>
      </c>
    </row>
    <row r="32" spans="1:4" x14ac:dyDescent="0.2">
      <c r="A32" t="s">
        <v>93</v>
      </c>
      <c r="B32" t="s">
        <v>94</v>
      </c>
      <c r="C32">
        <v>2332997</v>
      </c>
      <c r="D32">
        <v>6930</v>
      </c>
    </row>
    <row r="33" spans="1:4" x14ac:dyDescent="0.2">
      <c r="A33" t="s">
        <v>63</v>
      </c>
      <c r="B33" t="s">
        <v>64</v>
      </c>
      <c r="C33">
        <v>2257031</v>
      </c>
      <c r="D33">
        <v>18935</v>
      </c>
    </row>
    <row r="34" spans="1:4" x14ac:dyDescent="0.2">
      <c r="A34" t="s">
        <v>55</v>
      </c>
      <c r="B34" t="s">
        <v>56</v>
      </c>
      <c r="C34">
        <v>2031631</v>
      </c>
      <c r="D34">
        <v>11150</v>
      </c>
    </row>
    <row r="35" spans="1:4" x14ac:dyDescent="0.2">
      <c r="A35" t="s">
        <v>107</v>
      </c>
      <c r="B35" t="s">
        <v>108</v>
      </c>
      <c r="C35">
        <v>2021817</v>
      </c>
      <c r="D35">
        <v>11545</v>
      </c>
    </row>
    <row r="36" spans="1:4" x14ac:dyDescent="0.2">
      <c r="A36" t="s">
        <v>35</v>
      </c>
      <c r="B36" t="s">
        <v>36</v>
      </c>
      <c r="C36">
        <v>1992545</v>
      </c>
      <c r="D36">
        <v>18343</v>
      </c>
    </row>
    <row r="37" spans="1:4" x14ac:dyDescent="0.2">
      <c r="A37" t="s">
        <v>127</v>
      </c>
      <c r="B37" t="s">
        <v>128</v>
      </c>
      <c r="C37">
        <v>1956212</v>
      </c>
      <c r="D37">
        <v>11386</v>
      </c>
    </row>
    <row r="38" spans="1:4" x14ac:dyDescent="0.2">
      <c r="A38" t="s">
        <v>123</v>
      </c>
      <c r="B38" t="s">
        <v>124</v>
      </c>
      <c r="C38">
        <v>1942565</v>
      </c>
      <c r="D38">
        <v>11589</v>
      </c>
    </row>
    <row r="39" spans="1:4" x14ac:dyDescent="0.2">
      <c r="A39" t="s">
        <v>43</v>
      </c>
      <c r="B39" t="s">
        <v>44</v>
      </c>
      <c r="C39">
        <v>1876487</v>
      </c>
      <c r="D39">
        <v>4506</v>
      </c>
    </row>
    <row r="40" spans="1:4" x14ac:dyDescent="0.2">
      <c r="A40" t="s">
        <v>129</v>
      </c>
      <c r="B40" t="s">
        <v>130</v>
      </c>
      <c r="C40">
        <v>1789253</v>
      </c>
      <c r="D40">
        <v>8081</v>
      </c>
    </row>
    <row r="41" spans="1:4" x14ac:dyDescent="0.2">
      <c r="A41" t="s">
        <v>57</v>
      </c>
      <c r="B41" t="s">
        <v>58</v>
      </c>
      <c r="C41">
        <v>1604270</v>
      </c>
      <c r="D41">
        <v>11182</v>
      </c>
    </row>
    <row r="42" spans="1:4" x14ac:dyDescent="0.2">
      <c r="A42" t="s">
        <v>125</v>
      </c>
      <c r="B42" t="s">
        <v>126</v>
      </c>
      <c r="C42">
        <v>1554944</v>
      </c>
      <c r="D42">
        <v>14501</v>
      </c>
    </row>
    <row r="43" spans="1:4" x14ac:dyDescent="0.2">
      <c r="A43" t="s">
        <v>31</v>
      </c>
      <c r="B43" t="s">
        <v>32</v>
      </c>
      <c r="C43">
        <v>1491162</v>
      </c>
      <c r="D43">
        <v>7141</v>
      </c>
    </row>
    <row r="44" spans="1:4" x14ac:dyDescent="0.2">
      <c r="A44" t="s">
        <v>11</v>
      </c>
      <c r="B44" t="s">
        <v>12</v>
      </c>
      <c r="C44">
        <v>1434340</v>
      </c>
      <c r="D44">
        <v>4991</v>
      </c>
    </row>
    <row r="45" spans="1:4" x14ac:dyDescent="0.2">
      <c r="A45" t="s">
        <v>85</v>
      </c>
      <c r="B45" t="s">
        <v>86</v>
      </c>
      <c r="C45">
        <v>1301936</v>
      </c>
      <c r="D45">
        <v>10534</v>
      </c>
    </row>
    <row r="46" spans="1:4" x14ac:dyDescent="0.2">
      <c r="A46" t="s">
        <v>81</v>
      </c>
      <c r="B46" t="s">
        <v>82</v>
      </c>
      <c r="C46">
        <v>1270431</v>
      </c>
      <c r="D46">
        <v>1757</v>
      </c>
    </row>
    <row r="47" spans="1:4" x14ac:dyDescent="0.2">
      <c r="A47" t="s">
        <v>39</v>
      </c>
      <c r="B47" t="s">
        <v>40</v>
      </c>
      <c r="C47">
        <v>1260516</v>
      </c>
      <c r="D47">
        <v>5160</v>
      </c>
    </row>
    <row r="48" spans="1:4" x14ac:dyDescent="0.2">
      <c r="A48" t="s">
        <v>33</v>
      </c>
      <c r="B48" t="s">
        <v>34</v>
      </c>
      <c r="C48">
        <v>1150072</v>
      </c>
      <c r="D48">
        <v>6509</v>
      </c>
    </row>
    <row r="49" spans="1:4" x14ac:dyDescent="0.2">
      <c r="A49" t="s">
        <v>119</v>
      </c>
      <c r="B49" t="s">
        <v>120</v>
      </c>
      <c r="C49">
        <v>1115790</v>
      </c>
      <c r="D49">
        <v>12435</v>
      </c>
    </row>
    <row r="50" spans="1:4" x14ac:dyDescent="0.2">
      <c r="A50" t="s">
        <v>117</v>
      </c>
      <c r="B50" t="s">
        <v>118</v>
      </c>
      <c r="C50">
        <v>971188</v>
      </c>
      <c r="D50">
        <v>10776</v>
      </c>
    </row>
    <row r="51" spans="1:4" x14ac:dyDescent="0.2">
      <c r="A51" s="2" t="s">
        <v>3</v>
      </c>
      <c r="B51" t="s">
        <v>4</v>
      </c>
      <c r="C51">
        <v>814043</v>
      </c>
      <c r="D51">
        <v>7513</v>
      </c>
    </row>
    <row r="52" spans="1:4" x14ac:dyDescent="0.2">
      <c r="A52" t="s">
        <v>91</v>
      </c>
      <c r="B52" t="s">
        <v>92</v>
      </c>
      <c r="C52">
        <v>800633</v>
      </c>
      <c r="D52">
        <v>6616</v>
      </c>
    </row>
    <row r="53" spans="1:4" x14ac:dyDescent="0.2">
      <c r="A53" t="s">
        <v>65</v>
      </c>
      <c r="B53" t="s">
        <v>66</v>
      </c>
      <c r="C53">
        <v>776311</v>
      </c>
      <c r="D53">
        <v>6580</v>
      </c>
    </row>
    <row r="54" spans="1:4" x14ac:dyDescent="0.2">
      <c r="A54" s="2" t="s">
        <v>23</v>
      </c>
      <c r="B54" t="s">
        <v>24</v>
      </c>
      <c r="C54">
        <v>771565</v>
      </c>
      <c r="D54">
        <v>6385</v>
      </c>
    </row>
    <row r="55" spans="1:4" x14ac:dyDescent="0.2">
      <c r="A55" t="s">
        <v>25</v>
      </c>
      <c r="B55" t="s">
        <v>26</v>
      </c>
      <c r="C55">
        <v>672241</v>
      </c>
      <c r="D55">
        <v>3644</v>
      </c>
    </row>
    <row r="56" spans="1:4" x14ac:dyDescent="0.2">
      <c r="A56" t="s">
        <v>87</v>
      </c>
      <c r="B56" t="s">
        <v>88</v>
      </c>
      <c r="C56">
        <v>666716</v>
      </c>
      <c r="D56">
        <v>8093</v>
      </c>
    </row>
    <row r="57" spans="1:4" x14ac:dyDescent="0.2">
      <c r="A57" t="s">
        <v>103</v>
      </c>
      <c r="B57" t="s">
        <v>104</v>
      </c>
      <c r="C57">
        <v>634783</v>
      </c>
      <c r="D57">
        <v>5667</v>
      </c>
    </row>
    <row r="58" spans="1:4" x14ac:dyDescent="0.2">
      <c r="A58" t="s">
        <v>83</v>
      </c>
      <c r="B58" t="s">
        <v>84</v>
      </c>
      <c r="C58">
        <v>600696</v>
      </c>
      <c r="D58">
        <v>3186</v>
      </c>
    </row>
    <row r="59" spans="1:4" x14ac:dyDescent="0.2">
      <c r="A59" t="s">
        <v>101</v>
      </c>
      <c r="B59" t="s">
        <v>102</v>
      </c>
      <c r="C59">
        <v>589309</v>
      </c>
      <c r="D59">
        <v>6060</v>
      </c>
    </row>
    <row r="60" spans="1:4" x14ac:dyDescent="0.2">
      <c r="A60" t="s">
        <v>137</v>
      </c>
      <c r="B60" t="s">
        <v>138</v>
      </c>
      <c r="C60">
        <v>585396</v>
      </c>
      <c r="D60">
        <v>3674</v>
      </c>
    </row>
    <row r="61" spans="1:4" x14ac:dyDescent="0.2">
      <c r="A61" t="s">
        <v>5</v>
      </c>
      <c r="B61" t="s">
        <v>6</v>
      </c>
      <c r="C61">
        <v>584565</v>
      </c>
      <c r="D61">
        <v>5196</v>
      </c>
    </row>
    <row r="62" spans="1:4" x14ac:dyDescent="0.2">
      <c r="A62" t="s">
        <v>115</v>
      </c>
      <c r="B62" t="s">
        <v>116</v>
      </c>
      <c r="C62">
        <v>558321</v>
      </c>
      <c r="D62">
        <v>5486</v>
      </c>
    </row>
    <row r="63" spans="1:4" x14ac:dyDescent="0.2">
      <c r="A63" t="s">
        <v>45</v>
      </c>
      <c r="B63" t="s">
        <v>46</v>
      </c>
      <c r="C63">
        <v>490718</v>
      </c>
      <c r="D63">
        <v>4572</v>
      </c>
    </row>
    <row r="64" spans="1:4" x14ac:dyDescent="0.2">
      <c r="A64" t="s">
        <v>15</v>
      </c>
      <c r="B64" t="s">
        <v>16</v>
      </c>
      <c r="C64">
        <v>487680</v>
      </c>
      <c r="D64">
        <v>3127</v>
      </c>
    </row>
    <row r="65" spans="1:4" x14ac:dyDescent="0.2">
      <c r="A65" t="s">
        <v>69</v>
      </c>
      <c r="B65" t="s">
        <v>70</v>
      </c>
      <c r="C65">
        <v>439266</v>
      </c>
      <c r="D65">
        <v>5410</v>
      </c>
    </row>
    <row r="66" spans="1:4" x14ac:dyDescent="0.2">
      <c r="A66" t="s">
        <v>131</v>
      </c>
      <c r="B66" t="s">
        <v>132</v>
      </c>
      <c r="C66">
        <v>427741</v>
      </c>
      <c r="D66">
        <v>5573</v>
      </c>
    </row>
    <row r="67" spans="1:4" x14ac:dyDescent="0.2">
      <c r="A67" t="s">
        <v>95</v>
      </c>
      <c r="B67" t="s">
        <v>96</v>
      </c>
      <c r="C67">
        <v>427740</v>
      </c>
      <c r="D67">
        <v>4902</v>
      </c>
    </row>
    <row r="68" spans="1:4" x14ac:dyDescent="0.2">
      <c r="A68" s="6" t="s">
        <v>97</v>
      </c>
      <c r="B68" t="s">
        <v>98</v>
      </c>
      <c r="C68">
        <v>359810</v>
      </c>
      <c r="D68">
        <v>4269</v>
      </c>
    </row>
    <row r="69" spans="1:4" x14ac:dyDescent="0.2">
      <c r="A69" t="s">
        <v>47</v>
      </c>
      <c r="B69" t="s">
        <v>48</v>
      </c>
      <c r="C69">
        <v>350005</v>
      </c>
      <c r="D69">
        <v>4205</v>
      </c>
    </row>
    <row r="70" spans="1:4" x14ac:dyDescent="0.2">
      <c r="A70" t="s">
        <v>51</v>
      </c>
      <c r="B70" t="s">
        <v>52</v>
      </c>
      <c r="C70">
        <v>340424</v>
      </c>
      <c r="D70">
        <v>3562</v>
      </c>
    </row>
    <row r="71" spans="1:4" x14ac:dyDescent="0.2">
      <c r="A71" t="s">
        <v>99</v>
      </c>
      <c r="B71" t="s">
        <v>100</v>
      </c>
      <c r="C71">
        <v>320028</v>
      </c>
      <c r="D71">
        <v>4161</v>
      </c>
    </row>
  </sheetData>
  <sortState xmlns:xlrd2="http://schemas.microsoft.com/office/spreadsheetml/2017/richdata2" ref="A2:D71">
    <sortCondition descending="1" ref="C1:C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FA655-66BD-B640-91A4-5D736F2C103F}">
  <dimension ref="A1:I70"/>
  <sheetViews>
    <sheetView workbookViewId="0"/>
  </sheetViews>
  <sheetFormatPr baseColWidth="10" defaultRowHeight="16" x14ac:dyDescent="0.2"/>
  <cols>
    <col min="1" max="1" width="39.33203125" customWidth="1"/>
    <col min="2" max="2" width="26.1640625" customWidth="1"/>
    <col min="3" max="3" width="17.1640625" customWidth="1"/>
  </cols>
  <sheetData>
    <row r="1" spans="1:9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48</v>
      </c>
      <c r="G1" t="s">
        <v>149</v>
      </c>
      <c r="H1" t="s">
        <v>150</v>
      </c>
      <c r="I1" s="3" t="s">
        <v>151</v>
      </c>
    </row>
    <row r="2" spans="1:9" x14ac:dyDescent="0.2">
      <c r="A2" s="1" t="s">
        <v>79</v>
      </c>
      <c r="B2" t="s">
        <v>80</v>
      </c>
      <c r="C2">
        <v>1005664923</v>
      </c>
      <c r="D2">
        <v>41933</v>
      </c>
      <c r="E2">
        <v>61666</v>
      </c>
      <c r="F2" s="1">
        <v>12073</v>
      </c>
      <c r="G2" s="4">
        <f t="shared" ref="G2:G65" si="0">F2/E2</f>
        <v>0.19578049492426944</v>
      </c>
      <c r="H2" s="4">
        <f t="shared" ref="H2:H65" si="1">F2/D2</f>
        <v>0.28791166861421791</v>
      </c>
      <c r="I2" s="4">
        <f t="shared" ref="I2:I65" si="2">F2/C2*1000000</f>
        <v>12.004992641072757</v>
      </c>
    </row>
    <row r="3" spans="1:9" x14ac:dyDescent="0.2">
      <c r="A3" t="s">
        <v>27</v>
      </c>
      <c r="B3" t="s">
        <v>28</v>
      </c>
      <c r="C3">
        <v>1713641436</v>
      </c>
      <c r="D3">
        <v>60139</v>
      </c>
      <c r="E3">
        <v>63915</v>
      </c>
      <c r="F3">
        <v>10287</v>
      </c>
      <c r="G3" s="5">
        <f t="shared" si="0"/>
        <v>0.16094813424078855</v>
      </c>
      <c r="H3" s="5">
        <f t="shared" si="1"/>
        <v>0.17105372553584197</v>
      </c>
      <c r="I3" s="5">
        <f t="shared" si="2"/>
        <v>6.0030061037809777</v>
      </c>
    </row>
    <row r="4" spans="1:9" x14ac:dyDescent="0.2">
      <c r="A4" t="s">
        <v>109</v>
      </c>
      <c r="B4" t="s">
        <v>110</v>
      </c>
      <c r="C4" s="1">
        <v>2966873538</v>
      </c>
      <c r="D4" s="1">
        <v>79030</v>
      </c>
      <c r="E4" s="1">
        <v>97746</v>
      </c>
      <c r="F4">
        <v>9435</v>
      </c>
      <c r="G4" s="5">
        <f t="shared" si="0"/>
        <v>9.6525689030753176E-2</v>
      </c>
      <c r="H4" s="5">
        <f t="shared" si="1"/>
        <v>0.11938504365430849</v>
      </c>
      <c r="I4" s="5">
        <f t="shared" si="2"/>
        <v>3.1801153231358255</v>
      </c>
    </row>
    <row r="5" spans="1:9" x14ac:dyDescent="0.2">
      <c r="A5" t="s">
        <v>17</v>
      </c>
      <c r="B5" t="s">
        <v>18</v>
      </c>
      <c r="C5">
        <v>1820618472</v>
      </c>
      <c r="D5">
        <v>76285</v>
      </c>
      <c r="E5">
        <v>96690</v>
      </c>
      <c r="F5">
        <v>8991</v>
      </c>
      <c r="G5" s="5">
        <f t="shared" si="0"/>
        <v>9.2987899472541116E-2</v>
      </c>
      <c r="H5" s="5">
        <f t="shared" si="1"/>
        <v>0.11786065412597496</v>
      </c>
      <c r="I5" s="5">
        <f t="shared" si="2"/>
        <v>4.9384317133304352</v>
      </c>
    </row>
    <row r="6" spans="1:9" x14ac:dyDescent="0.2">
      <c r="A6" t="s">
        <v>111</v>
      </c>
      <c r="B6" t="s">
        <v>112</v>
      </c>
      <c r="C6">
        <v>2371863509</v>
      </c>
      <c r="D6">
        <v>58300</v>
      </c>
      <c r="E6">
        <v>87828</v>
      </c>
      <c r="F6">
        <v>8642</v>
      </c>
      <c r="G6" s="5">
        <f t="shared" si="0"/>
        <v>9.8396866602905683E-2</v>
      </c>
      <c r="H6" s="5">
        <f t="shared" si="1"/>
        <v>0.14823327615780446</v>
      </c>
      <c r="I6" s="5">
        <f t="shared" si="2"/>
        <v>3.6435486136567565</v>
      </c>
    </row>
    <row r="7" spans="1:9" x14ac:dyDescent="0.2">
      <c r="A7" t="s">
        <v>95</v>
      </c>
      <c r="B7" t="s">
        <v>96</v>
      </c>
      <c r="C7">
        <v>748923461</v>
      </c>
      <c r="D7">
        <v>31786</v>
      </c>
      <c r="E7">
        <v>49495</v>
      </c>
      <c r="F7">
        <v>6674</v>
      </c>
      <c r="G7" s="5">
        <f t="shared" si="0"/>
        <v>0.13484190322254774</v>
      </c>
      <c r="H7" s="5">
        <f t="shared" si="1"/>
        <v>0.20996665198515069</v>
      </c>
      <c r="I7" s="5">
        <f t="shared" si="2"/>
        <v>8.9114580428399748</v>
      </c>
    </row>
    <row r="8" spans="1:9" x14ac:dyDescent="0.2">
      <c r="A8" t="s">
        <v>99</v>
      </c>
      <c r="B8" t="s">
        <v>100</v>
      </c>
      <c r="C8">
        <v>801711499</v>
      </c>
      <c r="D8">
        <v>31523</v>
      </c>
      <c r="E8">
        <v>47406</v>
      </c>
      <c r="F8">
        <v>6366</v>
      </c>
      <c r="G8" s="5">
        <f t="shared" si="0"/>
        <v>0.13428679913934946</v>
      </c>
      <c r="H8" s="5">
        <f t="shared" si="1"/>
        <v>0.2019477841575992</v>
      </c>
      <c r="I8" s="5">
        <f t="shared" si="2"/>
        <v>7.9405122764741582</v>
      </c>
    </row>
    <row r="9" spans="1:9" x14ac:dyDescent="0.2">
      <c r="A9" t="s">
        <v>29</v>
      </c>
      <c r="B9" t="s">
        <v>30</v>
      </c>
      <c r="C9">
        <v>1373454788</v>
      </c>
      <c r="D9">
        <v>47026</v>
      </c>
      <c r="E9">
        <v>57106</v>
      </c>
      <c r="F9">
        <v>6250</v>
      </c>
      <c r="G9" s="5">
        <f t="shared" si="0"/>
        <v>0.10944559240710258</v>
      </c>
      <c r="H9" s="5">
        <f t="shared" si="1"/>
        <v>0.13290520137796114</v>
      </c>
      <c r="I9" s="5">
        <f t="shared" si="2"/>
        <v>4.5505684312340104</v>
      </c>
    </row>
    <row r="10" spans="1:9" x14ac:dyDescent="0.2">
      <c r="A10" t="s">
        <v>73</v>
      </c>
      <c r="B10" t="s">
        <v>74</v>
      </c>
      <c r="C10">
        <v>2178982971</v>
      </c>
      <c r="D10">
        <v>53438</v>
      </c>
      <c r="E10">
        <v>71265</v>
      </c>
      <c r="F10">
        <v>6205</v>
      </c>
      <c r="G10" s="5">
        <f t="shared" si="0"/>
        <v>8.7069388900582328E-2</v>
      </c>
      <c r="H10" s="5">
        <f t="shared" si="1"/>
        <v>0.11611587260002246</v>
      </c>
      <c r="I10" s="5">
        <f t="shared" si="2"/>
        <v>2.8476587851222819</v>
      </c>
    </row>
    <row r="11" spans="1:9" x14ac:dyDescent="0.2">
      <c r="A11" t="s">
        <v>97</v>
      </c>
      <c r="B11" t="s">
        <v>98</v>
      </c>
      <c r="C11">
        <v>815144743</v>
      </c>
      <c r="D11">
        <v>31310</v>
      </c>
      <c r="E11">
        <v>47072</v>
      </c>
      <c r="F11">
        <v>6177</v>
      </c>
      <c r="G11" s="5">
        <f t="shared" si="0"/>
        <v>0.13122450713800135</v>
      </c>
      <c r="H11" s="5">
        <f t="shared" si="1"/>
        <v>0.19728521239220695</v>
      </c>
      <c r="I11" s="5">
        <f t="shared" si="2"/>
        <v>7.5777952971476132</v>
      </c>
    </row>
    <row r="12" spans="1:9" x14ac:dyDescent="0.2">
      <c r="A12" t="s">
        <v>123</v>
      </c>
      <c r="B12" t="s">
        <v>124</v>
      </c>
      <c r="C12">
        <v>1750271176</v>
      </c>
      <c r="D12">
        <v>52006</v>
      </c>
      <c r="E12">
        <v>67397</v>
      </c>
      <c r="F12">
        <v>5875</v>
      </c>
      <c r="G12" s="5">
        <f t="shared" si="0"/>
        <v>8.7170052079469415E-2</v>
      </c>
      <c r="H12" s="5">
        <f t="shared" si="1"/>
        <v>0.11296773449217398</v>
      </c>
      <c r="I12" s="5">
        <f t="shared" si="2"/>
        <v>3.3566227225580501</v>
      </c>
    </row>
    <row r="13" spans="1:9" x14ac:dyDescent="0.2">
      <c r="A13" t="s">
        <v>77</v>
      </c>
      <c r="B13" t="s">
        <v>78</v>
      </c>
      <c r="C13">
        <v>2425697331</v>
      </c>
      <c r="D13">
        <v>48724</v>
      </c>
      <c r="E13">
        <v>73264</v>
      </c>
      <c r="F13">
        <v>5824</v>
      </c>
      <c r="G13" s="5">
        <f t="shared" si="0"/>
        <v>7.9493339157021184E-2</v>
      </c>
      <c r="H13" s="5">
        <f t="shared" si="1"/>
        <v>0.11953041622198506</v>
      </c>
      <c r="I13" s="5">
        <f t="shared" si="2"/>
        <v>2.4009590667270269</v>
      </c>
    </row>
    <row r="14" spans="1:9" x14ac:dyDescent="0.2">
      <c r="A14" t="s">
        <v>113</v>
      </c>
      <c r="B14" t="s">
        <v>114</v>
      </c>
      <c r="C14">
        <v>2169536488</v>
      </c>
      <c r="D14">
        <v>42439</v>
      </c>
      <c r="E14">
        <v>59926</v>
      </c>
      <c r="F14">
        <v>5486</v>
      </c>
      <c r="G14" s="5">
        <f t="shared" si="0"/>
        <v>9.1546240363114512E-2</v>
      </c>
      <c r="H14" s="5">
        <f t="shared" si="1"/>
        <v>0.12926789038384504</v>
      </c>
      <c r="I14" s="5">
        <f t="shared" si="2"/>
        <v>2.5286507188718921</v>
      </c>
    </row>
    <row r="15" spans="1:9" x14ac:dyDescent="0.2">
      <c r="A15" t="s">
        <v>125</v>
      </c>
      <c r="B15" t="s">
        <v>126</v>
      </c>
      <c r="C15">
        <v>1655769822</v>
      </c>
      <c r="D15">
        <v>50265</v>
      </c>
      <c r="E15">
        <v>68549</v>
      </c>
      <c r="F15">
        <v>5166</v>
      </c>
      <c r="G15" s="5">
        <f t="shared" si="0"/>
        <v>7.536214970313207E-2</v>
      </c>
      <c r="H15" s="5">
        <f t="shared" si="1"/>
        <v>0.10277529095792301</v>
      </c>
      <c r="I15" s="5">
        <f t="shared" si="2"/>
        <v>3.1199988859321048</v>
      </c>
    </row>
    <row r="16" spans="1:9" x14ac:dyDescent="0.2">
      <c r="A16" t="s">
        <v>71</v>
      </c>
      <c r="B16" t="s">
        <v>72</v>
      </c>
      <c r="C16">
        <v>2369915580</v>
      </c>
      <c r="D16">
        <v>41192</v>
      </c>
      <c r="E16">
        <v>57579</v>
      </c>
      <c r="F16">
        <v>5049</v>
      </c>
      <c r="G16" s="5">
        <f t="shared" si="0"/>
        <v>8.7688219663418956E-2</v>
      </c>
      <c r="H16" s="5">
        <f t="shared" si="1"/>
        <v>0.12257234414449408</v>
      </c>
      <c r="I16" s="5">
        <f t="shared" si="2"/>
        <v>2.1304556342044894</v>
      </c>
    </row>
    <row r="17" spans="1:9" x14ac:dyDescent="0.2">
      <c r="A17" t="s">
        <v>121</v>
      </c>
      <c r="B17" t="s">
        <v>122</v>
      </c>
      <c r="C17">
        <v>1632701648</v>
      </c>
      <c r="D17">
        <v>48029</v>
      </c>
      <c r="E17">
        <v>68461</v>
      </c>
      <c r="F17">
        <v>4923</v>
      </c>
      <c r="G17" s="5">
        <f t="shared" si="0"/>
        <v>7.1909554344809459E-2</v>
      </c>
      <c r="H17" s="5">
        <f t="shared" si="1"/>
        <v>0.10250057257073851</v>
      </c>
      <c r="I17" s="5">
        <f t="shared" si="2"/>
        <v>3.015247768035572</v>
      </c>
    </row>
    <row r="18" spans="1:9" x14ac:dyDescent="0.2">
      <c r="A18" t="s">
        <v>75</v>
      </c>
      <c r="B18" t="s">
        <v>76</v>
      </c>
      <c r="C18">
        <v>1927125257</v>
      </c>
      <c r="D18">
        <v>43737</v>
      </c>
      <c r="E18">
        <v>69097</v>
      </c>
      <c r="F18">
        <v>4902</v>
      </c>
      <c r="G18" s="5">
        <f t="shared" si="0"/>
        <v>7.0943745748730053E-2</v>
      </c>
      <c r="H18" s="5">
        <f t="shared" si="1"/>
        <v>0.11207901776527883</v>
      </c>
      <c r="I18" s="5">
        <f t="shared" si="2"/>
        <v>2.5436852027102046</v>
      </c>
    </row>
    <row r="19" spans="1:9" x14ac:dyDescent="0.2">
      <c r="A19" t="s">
        <v>137</v>
      </c>
      <c r="B19" t="s">
        <v>138</v>
      </c>
      <c r="C19">
        <v>688524871</v>
      </c>
      <c r="D19">
        <v>28686</v>
      </c>
      <c r="E19">
        <v>47063</v>
      </c>
      <c r="F19">
        <v>4714</v>
      </c>
      <c r="G19" s="5">
        <f t="shared" si="0"/>
        <v>0.10016361047956994</v>
      </c>
      <c r="H19" s="5">
        <f t="shared" si="1"/>
        <v>0.16433103255943665</v>
      </c>
      <c r="I19" s="5">
        <f t="shared" si="2"/>
        <v>6.8465210169582962</v>
      </c>
    </row>
    <row r="20" spans="1:9" x14ac:dyDescent="0.2">
      <c r="A20" t="s">
        <v>49</v>
      </c>
      <c r="B20" t="s">
        <v>50</v>
      </c>
      <c r="C20">
        <v>783258224</v>
      </c>
      <c r="D20">
        <v>27412</v>
      </c>
      <c r="E20">
        <v>47965</v>
      </c>
      <c r="F20">
        <v>4652</v>
      </c>
      <c r="G20" s="5">
        <f t="shared" si="0"/>
        <v>9.6987386636088815E-2</v>
      </c>
      <c r="H20" s="5">
        <f t="shared" si="1"/>
        <v>0.16970669779658543</v>
      </c>
      <c r="I20" s="5">
        <f t="shared" si="2"/>
        <v>5.9392928889310967</v>
      </c>
    </row>
    <row r="21" spans="1:9" x14ac:dyDescent="0.2">
      <c r="A21" t="s">
        <v>91</v>
      </c>
      <c r="B21" t="s">
        <v>92</v>
      </c>
      <c r="C21">
        <v>799421083</v>
      </c>
      <c r="D21">
        <v>28223</v>
      </c>
      <c r="E21">
        <v>55288</v>
      </c>
      <c r="F21">
        <v>4626</v>
      </c>
      <c r="G21" s="5">
        <f t="shared" si="0"/>
        <v>8.3670959340182316E-2</v>
      </c>
      <c r="H21" s="5">
        <f t="shared" si="1"/>
        <v>0.1639088686532261</v>
      </c>
      <c r="I21" s="5">
        <f t="shared" si="2"/>
        <v>5.786687514719949</v>
      </c>
    </row>
    <row r="22" spans="1:9" x14ac:dyDescent="0.2">
      <c r="A22" t="s">
        <v>133</v>
      </c>
      <c r="B22" t="s">
        <v>134</v>
      </c>
      <c r="C22">
        <v>713794198</v>
      </c>
      <c r="D22">
        <v>29180</v>
      </c>
      <c r="E22">
        <v>47163</v>
      </c>
      <c r="F22">
        <v>4570</v>
      </c>
      <c r="G22" s="5">
        <f t="shared" si="0"/>
        <v>9.6897992070054922E-2</v>
      </c>
      <c r="H22" s="5">
        <f t="shared" si="1"/>
        <v>0.15661411925976695</v>
      </c>
      <c r="I22" s="5">
        <f t="shared" si="2"/>
        <v>6.4024056412966246</v>
      </c>
    </row>
    <row r="23" spans="1:9" x14ac:dyDescent="0.2">
      <c r="A23" t="s">
        <v>127</v>
      </c>
      <c r="B23" t="s">
        <v>128</v>
      </c>
      <c r="C23">
        <v>833578411</v>
      </c>
      <c r="D23">
        <v>31390</v>
      </c>
      <c r="E23">
        <v>52777</v>
      </c>
      <c r="F23">
        <v>4462</v>
      </c>
      <c r="G23" s="5">
        <f t="shared" si="0"/>
        <v>8.4544403812266702E-2</v>
      </c>
      <c r="H23" s="5">
        <f t="shared" si="1"/>
        <v>0.14214718063077414</v>
      </c>
      <c r="I23" s="5">
        <f t="shared" si="2"/>
        <v>5.3528257703401581</v>
      </c>
    </row>
    <row r="24" spans="1:9" x14ac:dyDescent="0.2">
      <c r="A24" t="s">
        <v>47</v>
      </c>
      <c r="B24" t="s">
        <v>48</v>
      </c>
      <c r="C24">
        <v>493759415</v>
      </c>
      <c r="D24">
        <v>25797</v>
      </c>
      <c r="E24">
        <v>41952</v>
      </c>
      <c r="F24">
        <v>4271</v>
      </c>
      <c r="G24" s="5">
        <f t="shared" si="0"/>
        <v>0.10180682684973302</v>
      </c>
      <c r="H24" s="5">
        <f t="shared" si="1"/>
        <v>0.16556188704112881</v>
      </c>
      <c r="I24" s="5">
        <f t="shared" si="2"/>
        <v>8.6499616417440865</v>
      </c>
    </row>
    <row r="25" spans="1:9" x14ac:dyDescent="0.2">
      <c r="A25" t="s">
        <v>23</v>
      </c>
      <c r="B25" t="s">
        <v>24</v>
      </c>
      <c r="C25">
        <v>470182763</v>
      </c>
      <c r="D25">
        <v>25518</v>
      </c>
      <c r="E25">
        <v>39228</v>
      </c>
      <c r="F25">
        <v>4216</v>
      </c>
      <c r="G25" s="5">
        <f t="shared" si="0"/>
        <v>0.10747425308453146</v>
      </c>
      <c r="H25" s="5">
        <f t="shared" si="1"/>
        <v>0.16521670977349323</v>
      </c>
      <c r="I25" s="5">
        <f t="shared" si="2"/>
        <v>8.9667259877836063</v>
      </c>
    </row>
    <row r="26" spans="1:9" x14ac:dyDescent="0.2">
      <c r="A26" t="s">
        <v>135</v>
      </c>
      <c r="B26" t="s">
        <v>136</v>
      </c>
      <c r="C26">
        <v>384110215</v>
      </c>
      <c r="D26">
        <v>26867</v>
      </c>
      <c r="E26">
        <v>46747</v>
      </c>
      <c r="F26">
        <v>4142</v>
      </c>
      <c r="G26" s="5">
        <f t="shared" si="0"/>
        <v>8.8604616339016409E-2</v>
      </c>
      <c r="H26" s="5">
        <f t="shared" si="1"/>
        <v>0.15416682175159116</v>
      </c>
      <c r="I26" s="5">
        <f t="shared" si="2"/>
        <v>10.783363311491208</v>
      </c>
    </row>
    <row r="27" spans="1:9" x14ac:dyDescent="0.2">
      <c r="A27" t="s">
        <v>81</v>
      </c>
      <c r="B27" t="s">
        <v>82</v>
      </c>
      <c r="C27">
        <v>734040372</v>
      </c>
      <c r="D27">
        <v>26658</v>
      </c>
      <c r="E27">
        <v>44754</v>
      </c>
      <c r="F27">
        <v>4111</v>
      </c>
      <c r="G27" s="5">
        <f t="shared" si="0"/>
        <v>9.1857711042588372E-2</v>
      </c>
      <c r="H27" s="5">
        <f t="shared" si="1"/>
        <v>0.1542126191012079</v>
      </c>
      <c r="I27" s="5">
        <f t="shared" si="2"/>
        <v>5.6005093954151066</v>
      </c>
    </row>
    <row r="28" spans="1:9" x14ac:dyDescent="0.2">
      <c r="A28" t="s">
        <v>57</v>
      </c>
      <c r="B28" t="s">
        <v>58</v>
      </c>
      <c r="C28">
        <v>668464831</v>
      </c>
      <c r="D28">
        <v>30052</v>
      </c>
      <c r="E28">
        <v>45210</v>
      </c>
      <c r="F28">
        <v>4024</v>
      </c>
      <c r="G28" s="5">
        <f t="shared" si="0"/>
        <v>8.900685689006857E-2</v>
      </c>
      <c r="H28" s="5">
        <f t="shared" si="1"/>
        <v>0.13390123785438574</v>
      </c>
      <c r="I28" s="5">
        <f t="shared" si="2"/>
        <v>6.0197632147382194</v>
      </c>
    </row>
    <row r="29" spans="1:9" x14ac:dyDescent="0.2">
      <c r="A29" t="s">
        <v>83</v>
      </c>
      <c r="B29" t="s">
        <v>84</v>
      </c>
      <c r="C29">
        <v>779452910</v>
      </c>
      <c r="D29">
        <v>27229</v>
      </c>
      <c r="E29">
        <v>42267</v>
      </c>
      <c r="F29">
        <v>3868</v>
      </c>
      <c r="G29" s="5">
        <f t="shared" si="0"/>
        <v>9.1513473868502615E-2</v>
      </c>
      <c r="H29" s="5">
        <f t="shared" si="1"/>
        <v>0.1420544272650483</v>
      </c>
      <c r="I29" s="5">
        <f t="shared" si="2"/>
        <v>4.9624550121956688</v>
      </c>
    </row>
    <row r="30" spans="1:9" x14ac:dyDescent="0.2">
      <c r="A30" t="s">
        <v>101</v>
      </c>
      <c r="B30" t="s">
        <v>102</v>
      </c>
      <c r="C30">
        <v>731605743</v>
      </c>
      <c r="D30">
        <v>26234</v>
      </c>
      <c r="E30">
        <v>43702</v>
      </c>
      <c r="F30">
        <v>3788</v>
      </c>
      <c r="G30" s="5">
        <f t="shared" si="0"/>
        <v>8.667795524232301E-2</v>
      </c>
      <c r="H30" s="5">
        <f t="shared" si="1"/>
        <v>0.14439277273766868</v>
      </c>
      <c r="I30" s="5">
        <f t="shared" si="2"/>
        <v>5.1776520841225819</v>
      </c>
    </row>
    <row r="31" spans="1:9" x14ac:dyDescent="0.2">
      <c r="A31" t="s">
        <v>7</v>
      </c>
      <c r="B31" t="s">
        <v>8</v>
      </c>
      <c r="C31">
        <v>880428986</v>
      </c>
      <c r="D31">
        <v>30349</v>
      </c>
      <c r="E31">
        <v>52705</v>
      </c>
      <c r="F31">
        <v>3709</v>
      </c>
      <c r="G31" s="5">
        <f t="shared" si="0"/>
        <v>7.0372829902286313E-2</v>
      </c>
      <c r="H31" s="5">
        <f t="shared" si="1"/>
        <v>0.12221160499522225</v>
      </c>
      <c r="I31" s="5">
        <f t="shared" si="2"/>
        <v>4.2127190937350631</v>
      </c>
    </row>
    <row r="32" spans="1:9" x14ac:dyDescent="0.2">
      <c r="A32" t="s">
        <v>9</v>
      </c>
      <c r="B32" t="s">
        <v>10</v>
      </c>
      <c r="C32">
        <v>1335239194</v>
      </c>
      <c r="D32">
        <v>30607</v>
      </c>
      <c r="E32">
        <v>42649</v>
      </c>
      <c r="F32">
        <v>3672</v>
      </c>
      <c r="G32" s="5">
        <f t="shared" si="0"/>
        <v>8.6098150015240682E-2</v>
      </c>
      <c r="H32" s="5">
        <f t="shared" si="1"/>
        <v>0.11997255529780769</v>
      </c>
      <c r="I32" s="5">
        <f t="shared" si="2"/>
        <v>2.7500690636557215</v>
      </c>
    </row>
    <row r="33" spans="1:9" x14ac:dyDescent="0.2">
      <c r="A33" t="s">
        <v>41</v>
      </c>
      <c r="B33" t="s">
        <v>42</v>
      </c>
      <c r="C33">
        <v>669949713</v>
      </c>
      <c r="D33">
        <v>32426</v>
      </c>
      <c r="E33">
        <v>45026</v>
      </c>
      <c r="F33">
        <v>3456</v>
      </c>
      <c r="G33" s="5">
        <f t="shared" si="0"/>
        <v>7.6755652289788118E-2</v>
      </c>
      <c r="H33" s="5">
        <f t="shared" si="1"/>
        <v>0.10658113859248751</v>
      </c>
      <c r="I33" s="5">
        <f t="shared" si="2"/>
        <v>5.1585961348116882</v>
      </c>
    </row>
    <row r="34" spans="1:9" x14ac:dyDescent="0.2">
      <c r="A34" t="s">
        <v>59</v>
      </c>
      <c r="B34" t="s">
        <v>60</v>
      </c>
      <c r="C34">
        <v>957468680</v>
      </c>
      <c r="D34">
        <v>31232</v>
      </c>
      <c r="E34">
        <v>46160</v>
      </c>
      <c r="F34">
        <v>3403</v>
      </c>
      <c r="G34" s="5">
        <f t="shared" si="0"/>
        <v>7.3721837088388212E-2</v>
      </c>
      <c r="H34" s="5">
        <f t="shared" si="1"/>
        <v>0.10895876024590163</v>
      </c>
      <c r="I34" s="5">
        <f t="shared" si="2"/>
        <v>3.5541632547186817</v>
      </c>
    </row>
    <row r="35" spans="1:9" x14ac:dyDescent="0.2">
      <c r="A35" t="s">
        <v>37</v>
      </c>
      <c r="B35" t="s">
        <v>38</v>
      </c>
      <c r="C35">
        <v>940890280</v>
      </c>
      <c r="D35">
        <v>37013</v>
      </c>
      <c r="E35">
        <v>57613</v>
      </c>
      <c r="F35">
        <v>3197</v>
      </c>
      <c r="G35" s="5">
        <f t="shared" si="0"/>
        <v>5.5490948223491224E-2</v>
      </c>
      <c r="H35" s="5">
        <f t="shared" si="1"/>
        <v>8.637505741226055E-2</v>
      </c>
      <c r="I35" s="5">
        <f t="shared" si="2"/>
        <v>3.3978457084284046</v>
      </c>
    </row>
    <row r="36" spans="1:9" x14ac:dyDescent="0.2">
      <c r="A36" t="s">
        <v>53</v>
      </c>
      <c r="B36" t="s">
        <v>54</v>
      </c>
      <c r="C36">
        <v>805480521</v>
      </c>
      <c r="D36">
        <v>33290</v>
      </c>
      <c r="E36">
        <v>36555</v>
      </c>
      <c r="F36">
        <v>3051</v>
      </c>
      <c r="G36" s="5">
        <f t="shared" si="0"/>
        <v>8.3463274517849809E-2</v>
      </c>
      <c r="H36" s="5">
        <f t="shared" si="1"/>
        <v>9.1649143887053169E-2</v>
      </c>
      <c r="I36" s="5">
        <f t="shared" si="2"/>
        <v>3.787801095689066</v>
      </c>
    </row>
    <row r="37" spans="1:9" x14ac:dyDescent="0.2">
      <c r="A37" t="s">
        <v>129</v>
      </c>
      <c r="B37" t="s">
        <v>130</v>
      </c>
      <c r="C37">
        <v>1342662642</v>
      </c>
      <c r="D37">
        <v>28580</v>
      </c>
      <c r="E37">
        <v>42318</v>
      </c>
      <c r="F37">
        <v>3047</v>
      </c>
      <c r="G37" s="5">
        <f t="shared" si="0"/>
        <v>7.2002457583061577E-2</v>
      </c>
      <c r="H37" s="5">
        <f t="shared" si="1"/>
        <v>0.10661301609517145</v>
      </c>
      <c r="I37" s="5">
        <f t="shared" si="2"/>
        <v>2.2693712513377582</v>
      </c>
    </row>
    <row r="38" spans="1:9" x14ac:dyDescent="0.2">
      <c r="A38" t="s">
        <v>67</v>
      </c>
      <c r="B38" t="s">
        <v>68</v>
      </c>
      <c r="C38">
        <v>1242498532</v>
      </c>
      <c r="D38">
        <v>25063</v>
      </c>
      <c r="E38">
        <v>36860</v>
      </c>
      <c r="F38">
        <v>2972</v>
      </c>
      <c r="G38" s="5">
        <f t="shared" si="0"/>
        <v>8.0629408572978845E-2</v>
      </c>
      <c r="H38" s="5">
        <f t="shared" si="1"/>
        <v>0.11858117543789651</v>
      </c>
      <c r="I38" s="5">
        <f t="shared" si="2"/>
        <v>2.3919545363293842</v>
      </c>
    </row>
    <row r="39" spans="1:9" x14ac:dyDescent="0.2">
      <c r="A39" t="s">
        <v>13</v>
      </c>
      <c r="B39" t="s">
        <v>14</v>
      </c>
      <c r="C39">
        <v>441371523</v>
      </c>
      <c r="D39">
        <v>28401</v>
      </c>
      <c r="E39">
        <v>49143</v>
      </c>
      <c r="F39">
        <v>2969</v>
      </c>
      <c r="G39" s="5">
        <f t="shared" si="0"/>
        <v>6.0415522047901023E-2</v>
      </c>
      <c r="H39" s="5">
        <f t="shared" si="1"/>
        <v>0.10453857258547235</v>
      </c>
      <c r="I39" s="5">
        <f t="shared" si="2"/>
        <v>6.7267593065808189</v>
      </c>
    </row>
    <row r="40" spans="1:9" x14ac:dyDescent="0.2">
      <c r="A40" t="s">
        <v>93</v>
      </c>
      <c r="B40" t="s">
        <v>94</v>
      </c>
      <c r="C40">
        <v>877439799</v>
      </c>
      <c r="D40">
        <v>28144</v>
      </c>
      <c r="E40">
        <v>42926</v>
      </c>
      <c r="F40">
        <v>2861</v>
      </c>
      <c r="G40" s="5">
        <f t="shared" si="0"/>
        <v>6.6649583003308019E-2</v>
      </c>
      <c r="H40" s="5">
        <f t="shared" si="1"/>
        <v>0.10165577032404775</v>
      </c>
      <c r="I40" s="5">
        <f t="shared" si="2"/>
        <v>3.2606225558273314</v>
      </c>
    </row>
    <row r="41" spans="1:9" x14ac:dyDescent="0.2">
      <c r="A41" t="s">
        <v>11</v>
      </c>
      <c r="B41" t="s">
        <v>12</v>
      </c>
      <c r="C41">
        <v>866963281</v>
      </c>
      <c r="D41">
        <v>26550</v>
      </c>
      <c r="E41">
        <v>35329</v>
      </c>
      <c r="F41">
        <v>2818</v>
      </c>
      <c r="G41" s="5">
        <f t="shared" si="0"/>
        <v>7.9764499419740162E-2</v>
      </c>
      <c r="H41" s="5">
        <f t="shared" si="1"/>
        <v>0.10613935969868173</v>
      </c>
      <c r="I41" s="5">
        <f t="shared" si="2"/>
        <v>3.2504260119870056</v>
      </c>
    </row>
    <row r="42" spans="1:9" x14ac:dyDescent="0.2">
      <c r="A42" t="s">
        <v>69</v>
      </c>
      <c r="B42" t="s">
        <v>70</v>
      </c>
      <c r="C42">
        <v>636595335</v>
      </c>
      <c r="D42">
        <v>27785</v>
      </c>
      <c r="E42">
        <v>32169</v>
      </c>
      <c r="F42">
        <v>2665</v>
      </c>
      <c r="G42" s="5">
        <f t="shared" si="0"/>
        <v>8.2843731542789636E-2</v>
      </c>
      <c r="H42" s="5">
        <f t="shared" si="1"/>
        <v>9.5915062083858194E-2</v>
      </c>
      <c r="I42" s="5">
        <f t="shared" si="2"/>
        <v>4.1863329080160474</v>
      </c>
    </row>
    <row r="43" spans="1:9" x14ac:dyDescent="0.2">
      <c r="A43" t="s">
        <v>61</v>
      </c>
      <c r="B43" t="s">
        <v>62</v>
      </c>
      <c r="C43">
        <v>684127526</v>
      </c>
      <c r="D43">
        <v>23696</v>
      </c>
      <c r="E43">
        <v>40321</v>
      </c>
      <c r="F43">
        <v>2628</v>
      </c>
      <c r="G43" s="5">
        <f t="shared" si="0"/>
        <v>6.5176954936633516E-2</v>
      </c>
      <c r="H43" s="5">
        <f t="shared" si="1"/>
        <v>0.11090479405806887</v>
      </c>
      <c r="I43" s="5">
        <f t="shared" si="2"/>
        <v>3.8413890687392107</v>
      </c>
    </row>
    <row r="44" spans="1:9" x14ac:dyDescent="0.2">
      <c r="A44" t="s">
        <v>45</v>
      </c>
      <c r="B44" t="s">
        <v>46</v>
      </c>
      <c r="C44">
        <v>831411547</v>
      </c>
      <c r="D44">
        <v>26654</v>
      </c>
      <c r="E44">
        <v>44653</v>
      </c>
      <c r="F44">
        <v>2533</v>
      </c>
      <c r="G44" s="5">
        <f t="shared" si="0"/>
        <v>5.6726311781963135E-2</v>
      </c>
      <c r="H44" s="5">
        <f t="shared" si="1"/>
        <v>9.5032640504239513E-2</v>
      </c>
      <c r="I44" s="5">
        <f t="shared" si="2"/>
        <v>3.0466259569522189</v>
      </c>
    </row>
    <row r="45" spans="1:9" x14ac:dyDescent="0.2">
      <c r="A45" t="s">
        <v>39</v>
      </c>
      <c r="B45" t="s">
        <v>40</v>
      </c>
      <c r="C45">
        <v>1021882034</v>
      </c>
      <c r="D45">
        <v>26050</v>
      </c>
      <c r="E45">
        <v>38221</v>
      </c>
      <c r="F45">
        <v>2396</v>
      </c>
      <c r="G45" s="5">
        <f t="shared" si="0"/>
        <v>6.2688051071400533E-2</v>
      </c>
      <c r="H45" s="5">
        <f t="shared" si="1"/>
        <v>9.1976967370441462E-2</v>
      </c>
      <c r="I45" s="5">
        <f t="shared" si="2"/>
        <v>2.3446933406013866</v>
      </c>
    </row>
    <row r="46" spans="1:9" x14ac:dyDescent="0.2">
      <c r="A46" t="s">
        <v>43</v>
      </c>
      <c r="B46" t="s">
        <v>44</v>
      </c>
      <c r="C46">
        <v>937150793</v>
      </c>
      <c r="D46">
        <v>26871</v>
      </c>
      <c r="E46">
        <v>43478</v>
      </c>
      <c r="F46">
        <v>2295</v>
      </c>
      <c r="G46" s="5">
        <f t="shared" si="0"/>
        <v>5.2785316711900274E-2</v>
      </c>
      <c r="H46" s="5">
        <f t="shared" si="1"/>
        <v>8.5408060734620969E-2</v>
      </c>
      <c r="I46" s="5">
        <f t="shared" si="2"/>
        <v>2.4489121890974057</v>
      </c>
    </row>
    <row r="47" spans="1:9" x14ac:dyDescent="0.2">
      <c r="A47" t="s">
        <v>31</v>
      </c>
      <c r="B47" t="s">
        <v>32</v>
      </c>
      <c r="C47">
        <v>567401054</v>
      </c>
      <c r="D47">
        <v>35755</v>
      </c>
      <c r="E47">
        <v>50058</v>
      </c>
      <c r="F47">
        <v>2218</v>
      </c>
      <c r="G47" s="5">
        <f t="shared" si="0"/>
        <v>4.4308602021654882E-2</v>
      </c>
      <c r="H47" s="5">
        <f t="shared" si="1"/>
        <v>6.2033282058453362E-2</v>
      </c>
      <c r="I47" s="5">
        <f t="shared" si="2"/>
        <v>3.9090516035594112</v>
      </c>
    </row>
    <row r="48" spans="1:9" x14ac:dyDescent="0.2">
      <c r="A48" t="s">
        <v>105</v>
      </c>
      <c r="B48" t="s">
        <v>106</v>
      </c>
      <c r="C48">
        <v>1285335786</v>
      </c>
      <c r="D48">
        <v>33712</v>
      </c>
      <c r="E48">
        <v>44351</v>
      </c>
      <c r="F48">
        <v>2215</v>
      </c>
      <c r="G48" s="5">
        <f t="shared" si="0"/>
        <v>4.994250411490158E-2</v>
      </c>
      <c r="H48" s="5">
        <f t="shared" si="1"/>
        <v>6.5703607024205024E-2</v>
      </c>
      <c r="I48" s="5">
        <f t="shared" si="2"/>
        <v>1.7232850933787041</v>
      </c>
    </row>
    <row r="49" spans="1:9" x14ac:dyDescent="0.2">
      <c r="A49" t="s">
        <v>55</v>
      </c>
      <c r="B49" t="s">
        <v>56</v>
      </c>
      <c r="C49">
        <v>657923191</v>
      </c>
      <c r="D49">
        <v>26745</v>
      </c>
      <c r="E49">
        <v>46322</v>
      </c>
      <c r="F49">
        <v>2206</v>
      </c>
      <c r="G49" s="5">
        <f t="shared" si="0"/>
        <v>4.7623159621777988E-2</v>
      </c>
      <c r="H49" s="5">
        <f t="shared" si="1"/>
        <v>8.2482707048046361E-2</v>
      </c>
      <c r="I49" s="5">
        <f t="shared" si="2"/>
        <v>3.3529749827590436</v>
      </c>
    </row>
    <row r="50" spans="1:9" x14ac:dyDescent="0.2">
      <c r="A50" t="s">
        <v>107</v>
      </c>
      <c r="B50" t="s">
        <v>108</v>
      </c>
      <c r="C50">
        <v>797490645</v>
      </c>
      <c r="D50">
        <v>28347</v>
      </c>
      <c r="E50">
        <v>39209</v>
      </c>
      <c r="F50">
        <v>2200</v>
      </c>
      <c r="G50" s="5">
        <f t="shared" si="0"/>
        <v>5.6109566681119133E-2</v>
      </c>
      <c r="H50" s="5">
        <f t="shared" si="1"/>
        <v>7.7609623593325572E-2</v>
      </c>
      <c r="I50" s="5">
        <f t="shared" si="2"/>
        <v>2.7586530497796624</v>
      </c>
    </row>
    <row r="51" spans="1:9" x14ac:dyDescent="0.2">
      <c r="A51" t="s">
        <v>51</v>
      </c>
      <c r="B51" t="s">
        <v>52</v>
      </c>
      <c r="C51">
        <v>680349455</v>
      </c>
      <c r="D51">
        <v>24787</v>
      </c>
      <c r="E51">
        <v>42363</v>
      </c>
      <c r="F51">
        <v>2054</v>
      </c>
      <c r="G51" s="5">
        <f t="shared" si="0"/>
        <v>4.8485706866841345E-2</v>
      </c>
      <c r="H51" s="5">
        <f t="shared" si="1"/>
        <v>8.286601847742768E-2</v>
      </c>
      <c r="I51" s="5">
        <f t="shared" si="2"/>
        <v>3.0190367389946684</v>
      </c>
    </row>
    <row r="52" spans="1:9" x14ac:dyDescent="0.2">
      <c r="A52" t="s">
        <v>35</v>
      </c>
      <c r="B52" t="s">
        <v>36</v>
      </c>
      <c r="C52">
        <v>551880868</v>
      </c>
      <c r="D52">
        <v>24332</v>
      </c>
      <c r="E52">
        <v>37771</v>
      </c>
      <c r="F52">
        <v>2049</v>
      </c>
      <c r="G52" s="5">
        <f t="shared" si="0"/>
        <v>5.4247968017791429E-2</v>
      </c>
      <c r="H52" s="5">
        <f t="shared" si="1"/>
        <v>8.4210093703764588E-2</v>
      </c>
      <c r="I52" s="5">
        <f t="shared" si="2"/>
        <v>3.7127578048239207</v>
      </c>
    </row>
    <row r="53" spans="1:9" x14ac:dyDescent="0.2">
      <c r="A53" t="s">
        <v>3</v>
      </c>
      <c r="B53" t="s">
        <v>4</v>
      </c>
      <c r="C53">
        <v>991584656</v>
      </c>
      <c r="D53">
        <v>27340</v>
      </c>
      <c r="E53">
        <v>36596</v>
      </c>
      <c r="F53">
        <v>2038</v>
      </c>
      <c r="G53" s="5">
        <f t="shared" si="0"/>
        <v>5.5689146354792871E-2</v>
      </c>
      <c r="H53" s="5">
        <f t="shared" si="1"/>
        <v>7.4542794440380394E-2</v>
      </c>
      <c r="I53" s="5">
        <f t="shared" si="2"/>
        <v>2.0552960230558468</v>
      </c>
    </row>
    <row r="54" spans="1:9" x14ac:dyDescent="0.2">
      <c r="A54" t="s">
        <v>139</v>
      </c>
      <c r="B54" t="s">
        <v>140</v>
      </c>
      <c r="C54">
        <v>704304519</v>
      </c>
      <c r="D54">
        <v>27005</v>
      </c>
      <c r="E54">
        <v>43551</v>
      </c>
      <c r="F54">
        <v>1769</v>
      </c>
      <c r="G54" s="5">
        <f t="shared" si="0"/>
        <v>4.0619044338821152E-2</v>
      </c>
      <c r="H54" s="5">
        <f t="shared" si="1"/>
        <v>6.5506387705980371E-2</v>
      </c>
      <c r="I54" s="5">
        <f t="shared" si="2"/>
        <v>2.5116976425363529</v>
      </c>
    </row>
    <row r="55" spans="1:9" x14ac:dyDescent="0.2">
      <c r="A55" t="s">
        <v>119</v>
      </c>
      <c r="B55" t="s">
        <v>120</v>
      </c>
      <c r="C55">
        <v>732493304</v>
      </c>
      <c r="D55">
        <v>29298</v>
      </c>
      <c r="E55">
        <v>38814</v>
      </c>
      <c r="F55">
        <v>1631</v>
      </c>
      <c r="G55" s="5">
        <f t="shared" si="0"/>
        <v>4.2020920286494561E-2</v>
      </c>
      <c r="H55" s="5">
        <f t="shared" si="1"/>
        <v>5.5669328964434432E-2</v>
      </c>
      <c r="I55" s="5">
        <f t="shared" si="2"/>
        <v>2.2266415148007961</v>
      </c>
    </row>
    <row r="56" spans="1:9" x14ac:dyDescent="0.2">
      <c r="A56" t="s">
        <v>89</v>
      </c>
      <c r="B56" t="s">
        <v>90</v>
      </c>
      <c r="C56">
        <v>551012959</v>
      </c>
      <c r="D56">
        <v>27433</v>
      </c>
      <c r="E56">
        <v>40932</v>
      </c>
      <c r="F56">
        <v>1603</v>
      </c>
      <c r="G56" s="5">
        <f t="shared" si="0"/>
        <v>3.9162513436919767E-2</v>
      </c>
      <c r="H56" s="5">
        <f t="shared" si="1"/>
        <v>5.8433273794335293E-2</v>
      </c>
      <c r="I56" s="5">
        <f t="shared" si="2"/>
        <v>2.9091874770226593</v>
      </c>
    </row>
    <row r="57" spans="1:9" x14ac:dyDescent="0.2">
      <c r="A57" t="s">
        <v>85</v>
      </c>
      <c r="B57" t="s">
        <v>86</v>
      </c>
      <c r="C57">
        <v>715760110</v>
      </c>
      <c r="D57">
        <v>23831</v>
      </c>
      <c r="E57">
        <v>38577</v>
      </c>
      <c r="F57">
        <v>1490</v>
      </c>
      <c r="G57" s="5">
        <f t="shared" si="0"/>
        <v>3.8624050600098506E-2</v>
      </c>
      <c r="H57" s="5">
        <f t="shared" si="1"/>
        <v>6.2523603709454076E-2</v>
      </c>
      <c r="I57" s="5">
        <f t="shared" si="2"/>
        <v>2.0817030443342253</v>
      </c>
    </row>
    <row r="58" spans="1:9" x14ac:dyDescent="0.2">
      <c r="A58" t="s">
        <v>63</v>
      </c>
      <c r="B58" t="s">
        <v>64</v>
      </c>
      <c r="C58">
        <v>835254674</v>
      </c>
      <c r="D58">
        <v>26588</v>
      </c>
      <c r="E58">
        <v>38141</v>
      </c>
      <c r="F58">
        <v>1441</v>
      </c>
      <c r="G58" s="5">
        <f t="shared" si="0"/>
        <v>3.7780865735035786E-2</v>
      </c>
      <c r="H58" s="5">
        <f t="shared" si="1"/>
        <v>5.4197382277719273E-2</v>
      </c>
      <c r="I58" s="5">
        <f t="shared" si="2"/>
        <v>1.7252223122549086</v>
      </c>
    </row>
    <row r="59" spans="1:9" x14ac:dyDescent="0.2">
      <c r="A59" t="s">
        <v>115</v>
      </c>
      <c r="B59" t="s">
        <v>116</v>
      </c>
      <c r="C59">
        <v>784546363</v>
      </c>
      <c r="D59">
        <v>26865</v>
      </c>
      <c r="E59">
        <v>47740</v>
      </c>
      <c r="F59">
        <v>1309</v>
      </c>
      <c r="G59" s="5">
        <f t="shared" si="0"/>
        <v>2.7419354838709678E-2</v>
      </c>
      <c r="H59" s="5">
        <f t="shared" si="1"/>
        <v>4.8725107016564302E-2</v>
      </c>
      <c r="I59" s="5">
        <f t="shared" si="2"/>
        <v>1.6684801074018871</v>
      </c>
    </row>
    <row r="60" spans="1:9" x14ac:dyDescent="0.2">
      <c r="A60" t="s">
        <v>87</v>
      </c>
      <c r="B60" t="s">
        <v>88</v>
      </c>
      <c r="C60">
        <v>643894737</v>
      </c>
      <c r="D60">
        <v>24665</v>
      </c>
      <c r="E60">
        <v>36110</v>
      </c>
      <c r="F60">
        <v>1291</v>
      </c>
      <c r="G60" s="5">
        <f t="shared" si="0"/>
        <v>3.5751869288285797E-2</v>
      </c>
      <c r="H60" s="5">
        <f t="shared" si="1"/>
        <v>5.2341374417190348E-2</v>
      </c>
      <c r="I60" s="5">
        <f t="shared" si="2"/>
        <v>2.004986103807834</v>
      </c>
    </row>
    <row r="61" spans="1:9" x14ac:dyDescent="0.2">
      <c r="A61" t="s">
        <v>21</v>
      </c>
      <c r="B61" t="s">
        <v>22</v>
      </c>
      <c r="C61">
        <v>609391784</v>
      </c>
      <c r="D61">
        <v>24892</v>
      </c>
      <c r="E61">
        <v>37849</v>
      </c>
      <c r="F61">
        <v>1255</v>
      </c>
      <c r="G61" s="5">
        <f t="shared" si="0"/>
        <v>3.3158075510581524E-2</v>
      </c>
      <c r="H61" s="5">
        <f t="shared" si="1"/>
        <v>5.0417804917242487E-2</v>
      </c>
      <c r="I61" s="5">
        <f t="shared" si="2"/>
        <v>2.0594304566469179</v>
      </c>
    </row>
    <row r="62" spans="1:9" x14ac:dyDescent="0.2">
      <c r="A62" t="s">
        <v>5</v>
      </c>
      <c r="B62" t="s">
        <v>6</v>
      </c>
      <c r="C62">
        <v>880704246</v>
      </c>
      <c r="D62">
        <v>26398</v>
      </c>
      <c r="E62">
        <v>39138</v>
      </c>
      <c r="F62">
        <v>1253</v>
      </c>
      <c r="G62" s="5">
        <f t="shared" si="0"/>
        <v>3.201492155960959E-2</v>
      </c>
      <c r="H62" s="5">
        <f t="shared" si="1"/>
        <v>4.7465717099780286E-2</v>
      </c>
      <c r="I62" s="5">
        <f t="shared" si="2"/>
        <v>1.422725058600433</v>
      </c>
    </row>
    <row r="63" spans="1:9" x14ac:dyDescent="0.2">
      <c r="A63" t="s">
        <v>65</v>
      </c>
      <c r="B63" t="s">
        <v>66</v>
      </c>
      <c r="C63">
        <v>847893845</v>
      </c>
      <c r="D63">
        <v>24381</v>
      </c>
      <c r="E63">
        <v>31359</v>
      </c>
      <c r="F63">
        <v>1238</v>
      </c>
      <c r="G63" s="5">
        <f t="shared" si="0"/>
        <v>3.9478299690678911E-2</v>
      </c>
      <c r="H63" s="5">
        <f t="shared" si="1"/>
        <v>5.0777244575694186E-2</v>
      </c>
      <c r="I63" s="5">
        <f t="shared" si="2"/>
        <v>1.46008843831152</v>
      </c>
    </row>
    <row r="64" spans="1:9" x14ac:dyDescent="0.2">
      <c r="A64" t="s">
        <v>25</v>
      </c>
      <c r="B64" t="s">
        <v>26</v>
      </c>
      <c r="C64">
        <v>1035167975</v>
      </c>
      <c r="D64">
        <v>24817</v>
      </c>
      <c r="E64">
        <v>36511</v>
      </c>
      <c r="F64">
        <v>1070</v>
      </c>
      <c r="G64" s="5">
        <f t="shared" si="0"/>
        <v>2.9306236476678262E-2</v>
      </c>
      <c r="H64" s="5">
        <f t="shared" si="1"/>
        <v>4.311560623765967E-2</v>
      </c>
      <c r="I64" s="5">
        <f t="shared" si="2"/>
        <v>1.0336486694345428</v>
      </c>
    </row>
    <row r="65" spans="1:9" x14ac:dyDescent="0.2">
      <c r="A65" t="s">
        <v>103</v>
      </c>
      <c r="B65" t="s">
        <v>104</v>
      </c>
      <c r="C65">
        <v>830133247</v>
      </c>
      <c r="D65">
        <v>24406</v>
      </c>
      <c r="E65">
        <v>38583</v>
      </c>
      <c r="F65">
        <v>1061</v>
      </c>
      <c r="G65" s="5">
        <f t="shared" si="0"/>
        <v>2.7499157660109373E-2</v>
      </c>
      <c r="H65" s="5">
        <f t="shared" si="1"/>
        <v>4.347291649594362E-2</v>
      </c>
      <c r="I65" s="5">
        <f t="shared" si="2"/>
        <v>1.2781080673907763</v>
      </c>
    </row>
    <row r="66" spans="1:9" x14ac:dyDescent="0.2">
      <c r="A66" t="s">
        <v>131</v>
      </c>
      <c r="B66" t="s">
        <v>132</v>
      </c>
      <c r="C66">
        <v>800491834</v>
      </c>
      <c r="D66">
        <v>24674</v>
      </c>
      <c r="E66">
        <v>31597</v>
      </c>
      <c r="F66">
        <v>1053</v>
      </c>
      <c r="G66" s="5">
        <f t="shared" ref="G66:G70" si="3">F66/E66</f>
        <v>3.3325948666012593E-2</v>
      </c>
      <c r="H66" s="5">
        <f t="shared" ref="H66:H70" si="4">F66/D66</f>
        <v>4.2676501580611169E-2</v>
      </c>
      <c r="I66" s="5">
        <f t="shared" ref="I66:I70" si="5">F66/C66*1000000</f>
        <v>1.3154412765689751</v>
      </c>
    </row>
    <row r="67" spans="1:9" x14ac:dyDescent="0.2">
      <c r="A67" t="s">
        <v>33</v>
      </c>
      <c r="B67" t="s">
        <v>34</v>
      </c>
      <c r="C67">
        <v>544212633</v>
      </c>
      <c r="D67">
        <v>26920</v>
      </c>
      <c r="E67">
        <v>38175</v>
      </c>
      <c r="F67">
        <v>805</v>
      </c>
      <c r="G67" s="5">
        <f t="shared" si="3"/>
        <v>2.1087098886705961E-2</v>
      </c>
      <c r="H67" s="5">
        <f t="shared" si="4"/>
        <v>2.9903417533432394E-2</v>
      </c>
      <c r="I67" s="5">
        <f t="shared" si="5"/>
        <v>1.479201237138499</v>
      </c>
    </row>
    <row r="68" spans="1:9" x14ac:dyDescent="0.2">
      <c r="A68" t="s">
        <v>19</v>
      </c>
      <c r="B68" t="s">
        <v>20</v>
      </c>
      <c r="C68">
        <v>807695261</v>
      </c>
      <c r="D68">
        <v>25135</v>
      </c>
      <c r="E68">
        <v>28322</v>
      </c>
      <c r="F68">
        <v>776</v>
      </c>
      <c r="G68" s="5">
        <f t="shared" si="3"/>
        <v>2.7399194972106491E-2</v>
      </c>
      <c r="H68" s="5">
        <f t="shared" si="4"/>
        <v>3.0873284264969166E-2</v>
      </c>
      <c r="I68" s="5">
        <f t="shared" si="5"/>
        <v>0.9607583917717204</v>
      </c>
    </row>
    <row r="69" spans="1:9" x14ac:dyDescent="0.2">
      <c r="A69" t="s">
        <v>117</v>
      </c>
      <c r="B69" t="s">
        <v>118</v>
      </c>
      <c r="C69">
        <v>677669644</v>
      </c>
      <c r="D69">
        <v>23891</v>
      </c>
      <c r="E69">
        <v>32721</v>
      </c>
      <c r="F69">
        <v>745</v>
      </c>
      <c r="G69" s="5">
        <f t="shared" si="3"/>
        <v>2.2768252804009657E-2</v>
      </c>
      <c r="H69" s="5">
        <f t="shared" si="4"/>
        <v>3.1183290778954417E-2</v>
      </c>
      <c r="I69" s="5">
        <f t="shared" si="5"/>
        <v>1.0993557208827847</v>
      </c>
    </row>
    <row r="70" spans="1:9" x14ac:dyDescent="0.2">
      <c r="A70" t="s">
        <v>15</v>
      </c>
      <c r="B70" t="s">
        <v>16</v>
      </c>
      <c r="C70">
        <v>955735039</v>
      </c>
      <c r="D70">
        <v>22600</v>
      </c>
      <c r="E70">
        <v>25148</v>
      </c>
      <c r="F70">
        <v>599</v>
      </c>
      <c r="G70" s="5">
        <f t="shared" si="3"/>
        <v>2.3818991569906155E-2</v>
      </c>
      <c r="H70" s="5">
        <f t="shared" si="4"/>
        <v>2.6504424778761061E-2</v>
      </c>
      <c r="I70" s="5">
        <f t="shared" si="5"/>
        <v>0.626742743079444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28A6-8A73-5C49-8931-5F61CE4FB678}">
  <dimension ref="A1:K73"/>
  <sheetViews>
    <sheetView workbookViewId="0"/>
  </sheetViews>
  <sheetFormatPr baseColWidth="10" defaultRowHeight="16" x14ac:dyDescent="0.2"/>
  <cols>
    <col min="1" max="1" width="42.1640625" customWidth="1"/>
    <col min="2" max="2" width="20.5" customWidth="1"/>
  </cols>
  <sheetData>
    <row r="1" spans="1:11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52</v>
      </c>
      <c r="G1" t="s">
        <v>153</v>
      </c>
      <c r="H1" t="s">
        <v>154</v>
      </c>
      <c r="I1" t="s">
        <v>155</v>
      </c>
      <c r="J1" t="s">
        <v>156</v>
      </c>
      <c r="K1" t="s">
        <v>157</v>
      </c>
    </row>
    <row r="2" spans="1:11" x14ac:dyDescent="0.2">
      <c r="A2" t="s">
        <v>79</v>
      </c>
      <c r="B2" t="s">
        <v>80</v>
      </c>
      <c r="C2">
        <v>1005664923</v>
      </c>
      <c r="D2">
        <v>41933</v>
      </c>
      <c r="E2">
        <v>61666</v>
      </c>
      <c r="F2" s="1">
        <v>462</v>
      </c>
      <c r="G2" s="1">
        <f t="shared" ref="G2:G33" si="0">F2/E2</f>
        <v>7.4919728861933639E-3</v>
      </c>
      <c r="H2">
        <f t="shared" ref="H2:H33" si="1">F2/C2*1000000</f>
        <v>0.45939754826270296</v>
      </c>
      <c r="I2" s="1">
        <v>222</v>
      </c>
      <c r="J2">
        <f t="shared" ref="J2:J33" si="2">I2/D2</f>
        <v>5.2941597309994516E-3</v>
      </c>
      <c r="K2">
        <f t="shared" ref="K2:K33" si="3">I2/C2*1000000</f>
        <v>0.22074947124311703</v>
      </c>
    </row>
    <row r="3" spans="1:11" x14ac:dyDescent="0.2">
      <c r="A3" t="s">
        <v>111</v>
      </c>
      <c r="B3" t="s">
        <v>112</v>
      </c>
      <c r="C3">
        <v>2371863509</v>
      </c>
      <c r="D3">
        <v>58300</v>
      </c>
      <c r="E3">
        <v>87828</v>
      </c>
      <c r="F3">
        <v>296</v>
      </c>
      <c r="G3">
        <f t="shared" si="0"/>
        <v>3.3702236188914696E-3</v>
      </c>
      <c r="H3">
        <f t="shared" si="1"/>
        <v>0.12479638852608192</v>
      </c>
      <c r="I3">
        <v>159</v>
      </c>
      <c r="J3">
        <f t="shared" si="2"/>
        <v>2.7272727272727275E-3</v>
      </c>
      <c r="K3">
        <f t="shared" si="3"/>
        <v>6.70358978906994E-2</v>
      </c>
    </row>
    <row r="4" spans="1:11" x14ac:dyDescent="0.2">
      <c r="A4" t="s">
        <v>17</v>
      </c>
      <c r="B4" t="s">
        <v>18</v>
      </c>
      <c r="C4">
        <v>1820618472</v>
      </c>
      <c r="D4">
        <v>76285</v>
      </c>
      <c r="E4">
        <v>96690</v>
      </c>
      <c r="F4">
        <v>293</v>
      </c>
      <c r="G4">
        <f t="shared" si="0"/>
        <v>3.0303030303030303E-3</v>
      </c>
      <c r="H4">
        <f t="shared" si="1"/>
        <v>0.16093432232296939</v>
      </c>
      <c r="I4">
        <v>209</v>
      </c>
      <c r="J4">
        <f t="shared" si="2"/>
        <v>2.7397260273972603E-3</v>
      </c>
      <c r="K4">
        <f t="shared" si="3"/>
        <v>0.11479615483106007</v>
      </c>
    </row>
    <row r="5" spans="1:11" x14ac:dyDescent="0.2">
      <c r="A5" t="s">
        <v>109</v>
      </c>
      <c r="B5" t="s">
        <v>110</v>
      </c>
      <c r="C5" s="1">
        <v>2966873538</v>
      </c>
      <c r="D5" s="1">
        <v>79030</v>
      </c>
      <c r="E5" s="1">
        <v>97746</v>
      </c>
      <c r="F5">
        <v>284</v>
      </c>
      <c r="G5">
        <f t="shared" si="0"/>
        <v>2.9054897387105353E-3</v>
      </c>
      <c r="H5">
        <f t="shared" si="1"/>
        <v>9.5723662084851557E-2</v>
      </c>
      <c r="I5">
        <v>140</v>
      </c>
      <c r="J5">
        <f t="shared" si="2"/>
        <v>1.7714791851195749E-3</v>
      </c>
      <c r="K5">
        <f t="shared" si="3"/>
        <v>4.7187720746053582E-2</v>
      </c>
    </row>
    <row r="6" spans="1:11" x14ac:dyDescent="0.2">
      <c r="A6" t="s">
        <v>7</v>
      </c>
      <c r="B6" t="s">
        <v>8</v>
      </c>
      <c r="C6">
        <v>880428986</v>
      </c>
      <c r="D6">
        <v>30349</v>
      </c>
      <c r="E6">
        <v>52705</v>
      </c>
      <c r="F6">
        <v>258</v>
      </c>
      <c r="G6">
        <f t="shared" si="0"/>
        <v>4.8951712361256046E-3</v>
      </c>
      <c r="H6">
        <f t="shared" si="1"/>
        <v>0.29303896634770721</v>
      </c>
      <c r="I6">
        <v>186</v>
      </c>
      <c r="J6" s="1">
        <f t="shared" si="2"/>
        <v>6.1287027579162408E-3</v>
      </c>
      <c r="K6">
        <f t="shared" si="3"/>
        <v>0.21126065015764942</v>
      </c>
    </row>
    <row r="7" spans="1:11" x14ac:dyDescent="0.2">
      <c r="A7" t="s">
        <v>27</v>
      </c>
      <c r="B7" t="s">
        <v>28</v>
      </c>
      <c r="C7">
        <v>1713641436</v>
      </c>
      <c r="D7">
        <v>60139</v>
      </c>
      <c r="E7">
        <v>63915</v>
      </c>
      <c r="F7">
        <v>233</v>
      </c>
      <c r="G7">
        <f t="shared" si="0"/>
        <v>3.6454666353751075E-3</v>
      </c>
      <c r="H7">
        <f t="shared" si="1"/>
        <v>0.13596776729668203</v>
      </c>
      <c r="I7">
        <v>173</v>
      </c>
      <c r="J7">
        <f t="shared" si="2"/>
        <v>2.8766690500340877E-3</v>
      </c>
      <c r="K7">
        <f t="shared" si="3"/>
        <v>0.10095460833616304</v>
      </c>
    </row>
    <row r="8" spans="1:11" x14ac:dyDescent="0.2">
      <c r="A8" t="s">
        <v>73</v>
      </c>
      <c r="B8" t="s">
        <v>74</v>
      </c>
      <c r="C8">
        <v>2178982971</v>
      </c>
      <c r="D8">
        <v>53438</v>
      </c>
      <c r="E8">
        <v>71265</v>
      </c>
      <c r="F8">
        <v>223</v>
      </c>
      <c r="G8">
        <f t="shared" si="0"/>
        <v>3.1291657896583176E-3</v>
      </c>
      <c r="H8">
        <f t="shared" si="1"/>
        <v>0.102341322978609</v>
      </c>
      <c r="I8">
        <v>138</v>
      </c>
      <c r="J8">
        <f t="shared" si="2"/>
        <v>2.5824319772446572E-3</v>
      </c>
      <c r="K8">
        <f t="shared" si="3"/>
        <v>6.3332298524879121E-2</v>
      </c>
    </row>
    <row r="9" spans="1:11" x14ac:dyDescent="0.2">
      <c r="A9" t="s">
        <v>127</v>
      </c>
      <c r="B9" t="s">
        <v>128</v>
      </c>
      <c r="C9">
        <v>833578411</v>
      </c>
      <c r="D9">
        <v>31390</v>
      </c>
      <c r="E9">
        <v>52777</v>
      </c>
      <c r="F9">
        <v>223</v>
      </c>
      <c r="G9">
        <f t="shared" si="0"/>
        <v>4.2253254258483811E-3</v>
      </c>
      <c r="H9">
        <f t="shared" si="1"/>
        <v>0.26752132379781607</v>
      </c>
      <c r="I9">
        <v>133</v>
      </c>
      <c r="J9">
        <f t="shared" si="2"/>
        <v>4.2370181586492512E-3</v>
      </c>
      <c r="K9">
        <f t="shared" si="3"/>
        <v>0.15955307652515488</v>
      </c>
    </row>
    <row r="10" spans="1:11" x14ac:dyDescent="0.2">
      <c r="A10" t="s">
        <v>91</v>
      </c>
      <c r="B10" t="s">
        <v>92</v>
      </c>
      <c r="C10">
        <v>799421083</v>
      </c>
      <c r="D10">
        <v>28223</v>
      </c>
      <c r="E10">
        <v>55288</v>
      </c>
      <c r="F10">
        <v>222</v>
      </c>
      <c r="G10">
        <f t="shared" si="0"/>
        <v>4.0153378671682824E-3</v>
      </c>
      <c r="H10">
        <f t="shared" si="1"/>
        <v>0.27770095725633992</v>
      </c>
      <c r="I10">
        <v>104</v>
      </c>
      <c r="J10">
        <f t="shared" si="2"/>
        <v>3.6849378166743437E-3</v>
      </c>
      <c r="K10">
        <f t="shared" si="3"/>
        <v>0.13009414213810522</v>
      </c>
    </row>
    <row r="11" spans="1:11" x14ac:dyDescent="0.2">
      <c r="A11" t="s">
        <v>29</v>
      </c>
      <c r="B11" t="s">
        <v>30</v>
      </c>
      <c r="C11">
        <v>1373454788</v>
      </c>
      <c r="D11">
        <v>47026</v>
      </c>
      <c r="E11">
        <v>57106</v>
      </c>
      <c r="F11">
        <v>220</v>
      </c>
      <c r="G11">
        <f t="shared" si="0"/>
        <v>3.8524848527300109E-3</v>
      </c>
      <c r="H11">
        <f t="shared" si="1"/>
        <v>0.16018000877943714</v>
      </c>
      <c r="I11">
        <v>133</v>
      </c>
      <c r="J11">
        <f t="shared" si="2"/>
        <v>2.8282226853230128E-3</v>
      </c>
      <c r="K11">
        <f t="shared" si="3"/>
        <v>9.6836096216659742E-2</v>
      </c>
    </row>
    <row r="12" spans="1:11" x14ac:dyDescent="0.2">
      <c r="A12" t="s">
        <v>133</v>
      </c>
      <c r="B12" t="s">
        <v>134</v>
      </c>
      <c r="C12">
        <v>713794198</v>
      </c>
      <c r="D12">
        <v>29180</v>
      </c>
      <c r="E12">
        <v>47163</v>
      </c>
      <c r="F12">
        <v>220</v>
      </c>
      <c r="G12">
        <f t="shared" si="0"/>
        <v>4.664673578864788E-3</v>
      </c>
      <c r="H12">
        <f t="shared" si="1"/>
        <v>0.30821208776482656</v>
      </c>
      <c r="I12">
        <v>115</v>
      </c>
      <c r="J12">
        <f t="shared" si="2"/>
        <v>3.9410555174777245E-3</v>
      </c>
      <c r="K12">
        <f t="shared" si="3"/>
        <v>0.16111086405888664</v>
      </c>
    </row>
    <row r="13" spans="1:11" x14ac:dyDescent="0.2">
      <c r="A13" t="s">
        <v>123</v>
      </c>
      <c r="B13" t="s">
        <v>124</v>
      </c>
      <c r="C13">
        <v>1750271176</v>
      </c>
      <c r="D13">
        <v>52006</v>
      </c>
      <c r="E13">
        <v>67397</v>
      </c>
      <c r="F13">
        <v>218</v>
      </c>
      <c r="G13">
        <f t="shared" si="0"/>
        <v>3.2345653367360566E-3</v>
      </c>
      <c r="H13">
        <f t="shared" si="1"/>
        <v>0.12455212825832425</v>
      </c>
      <c r="I13">
        <v>153</v>
      </c>
      <c r="J13">
        <f t="shared" si="2"/>
        <v>2.9419682344344884E-3</v>
      </c>
      <c r="K13">
        <f t="shared" si="3"/>
        <v>8.7415025795979859E-2</v>
      </c>
    </row>
    <row r="14" spans="1:11" x14ac:dyDescent="0.2">
      <c r="A14" t="s">
        <v>139</v>
      </c>
      <c r="B14" t="s">
        <v>140</v>
      </c>
      <c r="C14">
        <v>704304519</v>
      </c>
      <c r="D14">
        <v>27005</v>
      </c>
      <c r="E14">
        <v>43551</v>
      </c>
      <c r="F14">
        <v>216</v>
      </c>
      <c r="G14">
        <f t="shared" si="0"/>
        <v>4.9597024178549285E-3</v>
      </c>
      <c r="H14">
        <f t="shared" si="1"/>
        <v>0.30668552333965643</v>
      </c>
      <c r="I14">
        <v>112</v>
      </c>
      <c r="J14">
        <f t="shared" si="2"/>
        <v>4.1473801147935566E-3</v>
      </c>
      <c r="K14">
        <f t="shared" si="3"/>
        <v>0.15902212321315518</v>
      </c>
    </row>
    <row r="15" spans="1:11" x14ac:dyDescent="0.2">
      <c r="A15" t="s">
        <v>45</v>
      </c>
      <c r="B15" t="s">
        <v>46</v>
      </c>
      <c r="C15">
        <v>831411547</v>
      </c>
      <c r="D15">
        <v>26654</v>
      </c>
      <c r="E15">
        <v>44653</v>
      </c>
      <c r="F15">
        <v>209</v>
      </c>
      <c r="G15">
        <f t="shared" si="0"/>
        <v>4.6805365820885491E-3</v>
      </c>
      <c r="H15">
        <f t="shared" si="1"/>
        <v>0.25137971772720641</v>
      </c>
      <c r="I15">
        <v>122</v>
      </c>
      <c r="J15">
        <f t="shared" si="2"/>
        <v>4.5771741577249198E-3</v>
      </c>
      <c r="K15">
        <f t="shared" si="3"/>
        <v>0.14673839982162287</v>
      </c>
    </row>
    <row r="16" spans="1:11" x14ac:dyDescent="0.2">
      <c r="A16" t="s">
        <v>57</v>
      </c>
      <c r="B16" t="s">
        <v>58</v>
      </c>
      <c r="C16">
        <v>668464831</v>
      </c>
      <c r="D16">
        <v>30052</v>
      </c>
      <c r="E16">
        <v>45210</v>
      </c>
      <c r="F16">
        <v>203</v>
      </c>
      <c r="G16">
        <f t="shared" si="0"/>
        <v>4.4901570449015701E-3</v>
      </c>
      <c r="H16">
        <f t="shared" si="1"/>
        <v>0.30368089776139623</v>
      </c>
      <c r="I16">
        <v>124</v>
      </c>
      <c r="J16">
        <f t="shared" si="2"/>
        <v>4.1261812857713298E-3</v>
      </c>
      <c r="K16">
        <f t="shared" si="3"/>
        <v>0.18549966168676421</v>
      </c>
    </row>
    <row r="17" spans="1:11" x14ac:dyDescent="0.2">
      <c r="A17" t="s">
        <v>121</v>
      </c>
      <c r="B17" t="s">
        <v>122</v>
      </c>
      <c r="C17">
        <v>1632701648</v>
      </c>
      <c r="D17">
        <v>48029</v>
      </c>
      <c r="E17">
        <v>68461</v>
      </c>
      <c r="F17">
        <v>203</v>
      </c>
      <c r="G17">
        <f t="shared" si="0"/>
        <v>2.9651918610595815E-3</v>
      </c>
      <c r="H17">
        <f t="shared" si="1"/>
        <v>0.12433379990071525</v>
      </c>
      <c r="I17">
        <v>139</v>
      </c>
      <c r="J17">
        <f t="shared" si="2"/>
        <v>2.8940848237523163E-3</v>
      </c>
      <c r="K17">
        <f t="shared" si="3"/>
        <v>8.5134966434479889E-2</v>
      </c>
    </row>
    <row r="18" spans="1:11" x14ac:dyDescent="0.2">
      <c r="A18" t="s">
        <v>37</v>
      </c>
      <c r="B18" t="s">
        <v>38</v>
      </c>
      <c r="C18">
        <v>940890280</v>
      </c>
      <c r="D18">
        <v>37013</v>
      </c>
      <c r="E18">
        <v>57613</v>
      </c>
      <c r="F18">
        <v>201</v>
      </c>
      <c r="G18">
        <f t="shared" si="0"/>
        <v>3.4887959314737994E-3</v>
      </c>
      <c r="H18">
        <f t="shared" si="1"/>
        <v>0.21362745930375643</v>
      </c>
      <c r="I18">
        <v>94</v>
      </c>
      <c r="J18">
        <f t="shared" si="2"/>
        <v>2.539648231702375E-3</v>
      </c>
      <c r="K18">
        <f t="shared" si="3"/>
        <v>9.9905378977876144E-2</v>
      </c>
    </row>
    <row r="19" spans="1:11" x14ac:dyDescent="0.2">
      <c r="A19" t="s">
        <v>137</v>
      </c>
      <c r="B19" t="s">
        <v>138</v>
      </c>
      <c r="C19">
        <v>688524871</v>
      </c>
      <c r="D19">
        <v>28686</v>
      </c>
      <c r="E19">
        <v>47063</v>
      </c>
      <c r="F19">
        <v>201</v>
      </c>
      <c r="G19">
        <f t="shared" si="0"/>
        <v>4.2708709602022818E-3</v>
      </c>
      <c r="H19">
        <f t="shared" si="1"/>
        <v>0.29192845235651627</v>
      </c>
      <c r="I19">
        <v>92</v>
      </c>
      <c r="J19">
        <f t="shared" si="2"/>
        <v>3.2071393711218016E-3</v>
      </c>
      <c r="K19">
        <f t="shared" si="3"/>
        <v>0.13361899311840544</v>
      </c>
    </row>
    <row r="20" spans="1:11" x14ac:dyDescent="0.2">
      <c r="A20" t="s">
        <v>75</v>
      </c>
      <c r="B20" t="s">
        <v>76</v>
      </c>
      <c r="C20">
        <v>1927125257</v>
      </c>
      <c r="D20">
        <v>43737</v>
      </c>
      <c r="E20">
        <v>69097</v>
      </c>
      <c r="F20">
        <v>196</v>
      </c>
      <c r="G20">
        <f t="shared" si="0"/>
        <v>2.8365920372809238E-3</v>
      </c>
      <c r="H20">
        <f t="shared" si="1"/>
        <v>0.10170589549800084</v>
      </c>
      <c r="I20">
        <v>111</v>
      </c>
      <c r="J20">
        <f t="shared" si="2"/>
        <v>2.537896975101173E-3</v>
      </c>
      <c r="K20">
        <f t="shared" si="3"/>
        <v>5.7598746940194352E-2</v>
      </c>
    </row>
    <row r="21" spans="1:11" x14ac:dyDescent="0.2">
      <c r="A21" t="s">
        <v>135</v>
      </c>
      <c r="B21" t="s">
        <v>136</v>
      </c>
      <c r="C21">
        <v>384110215</v>
      </c>
      <c r="D21">
        <v>26867</v>
      </c>
      <c r="E21">
        <v>46747</v>
      </c>
      <c r="F21">
        <v>195</v>
      </c>
      <c r="G21">
        <f t="shared" si="0"/>
        <v>4.1713906774766291E-3</v>
      </c>
      <c r="H21" s="1">
        <f t="shared" si="1"/>
        <v>0.50766679037681928</v>
      </c>
      <c r="I21">
        <v>98</v>
      </c>
      <c r="J21">
        <f t="shared" si="2"/>
        <v>3.647597424349574E-3</v>
      </c>
      <c r="K21" s="1">
        <f t="shared" si="3"/>
        <v>0.25513510490732455</v>
      </c>
    </row>
    <row r="22" spans="1:11" x14ac:dyDescent="0.2">
      <c r="A22" t="s">
        <v>49</v>
      </c>
      <c r="B22" t="s">
        <v>50</v>
      </c>
      <c r="C22">
        <v>783258224</v>
      </c>
      <c r="D22">
        <v>27412</v>
      </c>
      <c r="E22">
        <v>47965</v>
      </c>
      <c r="F22">
        <v>191</v>
      </c>
      <c r="G22">
        <f t="shared" si="0"/>
        <v>3.9820702595642658E-3</v>
      </c>
      <c r="H22">
        <f t="shared" si="1"/>
        <v>0.24385316891355102</v>
      </c>
      <c r="I22">
        <v>84</v>
      </c>
      <c r="J22">
        <f t="shared" si="2"/>
        <v>3.0643513789581204E-3</v>
      </c>
      <c r="K22">
        <f t="shared" si="3"/>
        <v>0.10724432559548841</v>
      </c>
    </row>
    <row r="23" spans="1:11" x14ac:dyDescent="0.2">
      <c r="A23" t="s">
        <v>125</v>
      </c>
      <c r="B23" t="s">
        <v>126</v>
      </c>
      <c r="C23">
        <v>1655769822</v>
      </c>
      <c r="D23">
        <v>50265</v>
      </c>
      <c r="E23">
        <v>68549</v>
      </c>
      <c r="F23">
        <v>185</v>
      </c>
      <c r="G23">
        <f t="shared" si="0"/>
        <v>2.6987993989700796E-3</v>
      </c>
      <c r="H23">
        <f t="shared" si="1"/>
        <v>0.1117305059809213</v>
      </c>
      <c r="I23">
        <v>129</v>
      </c>
      <c r="J23">
        <f t="shared" si="2"/>
        <v>2.5663980901223515E-3</v>
      </c>
      <c r="K23">
        <f t="shared" si="3"/>
        <v>7.7909379846155938E-2</v>
      </c>
    </row>
    <row r="24" spans="1:11" x14ac:dyDescent="0.2">
      <c r="A24" t="s">
        <v>77</v>
      </c>
      <c r="B24" t="s">
        <v>78</v>
      </c>
      <c r="C24">
        <v>2425697331</v>
      </c>
      <c r="D24">
        <v>48724</v>
      </c>
      <c r="E24">
        <v>73264</v>
      </c>
      <c r="F24">
        <v>182</v>
      </c>
      <c r="G24">
        <f t="shared" si="0"/>
        <v>2.484166848656912E-3</v>
      </c>
      <c r="H24">
        <f t="shared" si="1"/>
        <v>7.5029970835219589E-2</v>
      </c>
      <c r="I24">
        <v>126</v>
      </c>
      <c r="J24">
        <f t="shared" si="2"/>
        <v>2.5859945817256385E-3</v>
      </c>
      <c r="K24">
        <f t="shared" si="3"/>
        <v>5.1943825962844331E-2</v>
      </c>
    </row>
    <row r="25" spans="1:11" x14ac:dyDescent="0.2">
      <c r="A25" t="s">
        <v>59</v>
      </c>
      <c r="B25" t="s">
        <v>60</v>
      </c>
      <c r="C25">
        <v>957468680</v>
      </c>
      <c r="D25">
        <v>31232</v>
      </c>
      <c r="E25">
        <v>46160</v>
      </c>
      <c r="F25">
        <v>181</v>
      </c>
      <c r="G25">
        <f t="shared" si="0"/>
        <v>3.9211438474870018E-3</v>
      </c>
      <c r="H25">
        <f t="shared" si="1"/>
        <v>0.18904012609582174</v>
      </c>
      <c r="I25">
        <v>135</v>
      </c>
      <c r="J25">
        <f t="shared" si="2"/>
        <v>4.3224897540983607E-3</v>
      </c>
      <c r="K25">
        <f t="shared" si="3"/>
        <v>0.14099677913224276</v>
      </c>
    </row>
    <row r="26" spans="1:11" x14ac:dyDescent="0.2">
      <c r="A26" t="s">
        <v>93</v>
      </c>
      <c r="B26" t="s">
        <v>94</v>
      </c>
      <c r="C26">
        <v>877439799</v>
      </c>
      <c r="D26">
        <v>28144</v>
      </c>
      <c r="E26">
        <v>42926</v>
      </c>
      <c r="F26">
        <v>177</v>
      </c>
      <c r="G26">
        <f t="shared" si="0"/>
        <v>4.1233751106555467E-3</v>
      </c>
      <c r="H26">
        <f t="shared" si="1"/>
        <v>0.20172324095820959</v>
      </c>
      <c r="I26">
        <v>107</v>
      </c>
      <c r="J26">
        <f t="shared" si="2"/>
        <v>3.8018760659465608E-3</v>
      </c>
      <c r="K26">
        <f t="shared" si="3"/>
        <v>0.12194568803688377</v>
      </c>
    </row>
    <row r="27" spans="1:11" x14ac:dyDescent="0.2">
      <c r="A27" t="s">
        <v>55</v>
      </c>
      <c r="B27" t="s">
        <v>56</v>
      </c>
      <c r="C27">
        <v>657923191</v>
      </c>
      <c r="D27">
        <v>26745</v>
      </c>
      <c r="E27">
        <v>46322</v>
      </c>
      <c r="F27">
        <v>176</v>
      </c>
      <c r="G27">
        <f t="shared" si="0"/>
        <v>3.799490522861707E-3</v>
      </c>
      <c r="H27">
        <f t="shared" si="1"/>
        <v>0.26750843017479226</v>
      </c>
      <c r="I27">
        <v>105</v>
      </c>
      <c r="J27">
        <f t="shared" si="2"/>
        <v>3.9259674705552439E-3</v>
      </c>
      <c r="K27">
        <f t="shared" si="3"/>
        <v>0.15959309754746126</v>
      </c>
    </row>
    <row r="28" spans="1:11" x14ac:dyDescent="0.2">
      <c r="A28" t="s">
        <v>97</v>
      </c>
      <c r="B28" t="s">
        <v>98</v>
      </c>
      <c r="C28">
        <v>815144743</v>
      </c>
      <c r="D28">
        <v>31310</v>
      </c>
      <c r="E28">
        <v>47072</v>
      </c>
      <c r="F28">
        <v>176</v>
      </c>
      <c r="G28">
        <f t="shared" si="0"/>
        <v>3.7389530931339226E-3</v>
      </c>
      <c r="H28">
        <f t="shared" si="1"/>
        <v>0.21591257443710213</v>
      </c>
      <c r="I28">
        <v>108</v>
      </c>
      <c r="J28">
        <f t="shared" si="2"/>
        <v>3.4493771957840947E-3</v>
      </c>
      <c r="K28">
        <f t="shared" si="3"/>
        <v>0.13249180704094904</v>
      </c>
    </row>
    <row r="29" spans="1:11" x14ac:dyDescent="0.2">
      <c r="A29" t="s">
        <v>129</v>
      </c>
      <c r="B29" t="s">
        <v>130</v>
      </c>
      <c r="C29">
        <v>1342662642</v>
      </c>
      <c r="D29">
        <v>28580</v>
      </c>
      <c r="E29">
        <v>42318</v>
      </c>
      <c r="F29">
        <v>174</v>
      </c>
      <c r="G29">
        <f t="shared" si="0"/>
        <v>4.1117255068765061E-3</v>
      </c>
      <c r="H29">
        <f t="shared" si="1"/>
        <v>0.12959323850763699</v>
      </c>
      <c r="I29">
        <v>110</v>
      </c>
      <c r="J29">
        <f t="shared" si="2"/>
        <v>3.8488453463960811E-3</v>
      </c>
      <c r="K29">
        <f t="shared" si="3"/>
        <v>8.1926759976092348E-2</v>
      </c>
    </row>
    <row r="30" spans="1:11" x14ac:dyDescent="0.2">
      <c r="A30" t="s">
        <v>99</v>
      </c>
      <c r="B30" t="s">
        <v>100</v>
      </c>
      <c r="C30">
        <v>801711499</v>
      </c>
      <c r="D30">
        <v>31523</v>
      </c>
      <c r="E30">
        <v>47406</v>
      </c>
      <c r="F30">
        <v>170</v>
      </c>
      <c r="G30">
        <f t="shared" si="0"/>
        <v>3.5860439606800825E-3</v>
      </c>
      <c r="H30">
        <f t="shared" si="1"/>
        <v>0.21204635359733065</v>
      </c>
      <c r="I30">
        <v>105</v>
      </c>
      <c r="J30">
        <f t="shared" si="2"/>
        <v>3.3309012467087522E-3</v>
      </c>
      <c r="K30">
        <f t="shared" si="3"/>
        <v>0.13096980663364541</v>
      </c>
    </row>
    <row r="31" spans="1:11" x14ac:dyDescent="0.2">
      <c r="A31" t="s">
        <v>71</v>
      </c>
      <c r="B31" t="s">
        <v>72</v>
      </c>
      <c r="C31">
        <v>2369915580</v>
      </c>
      <c r="D31">
        <v>41192</v>
      </c>
      <c r="E31">
        <v>57579</v>
      </c>
      <c r="F31">
        <v>169</v>
      </c>
      <c r="G31">
        <f t="shared" si="0"/>
        <v>2.9350978655412565E-3</v>
      </c>
      <c r="H31">
        <f t="shared" si="1"/>
        <v>7.1310556977729991E-2</v>
      </c>
      <c r="I31">
        <v>105</v>
      </c>
      <c r="J31">
        <f t="shared" si="2"/>
        <v>2.5490386482812195E-3</v>
      </c>
      <c r="K31">
        <f t="shared" si="3"/>
        <v>4.430537563705117E-2</v>
      </c>
    </row>
    <row r="32" spans="1:11" x14ac:dyDescent="0.2">
      <c r="A32" t="s">
        <v>13</v>
      </c>
      <c r="B32" t="s">
        <v>14</v>
      </c>
      <c r="C32">
        <v>441371523</v>
      </c>
      <c r="D32">
        <v>28401</v>
      </c>
      <c r="E32">
        <v>49143</v>
      </c>
      <c r="F32">
        <v>168</v>
      </c>
      <c r="G32">
        <f t="shared" si="0"/>
        <v>3.4185947133874611E-3</v>
      </c>
      <c r="H32">
        <f t="shared" si="1"/>
        <v>0.38063171556267344</v>
      </c>
      <c r="I32">
        <v>82</v>
      </c>
      <c r="J32">
        <f t="shared" si="2"/>
        <v>2.8872222809056018E-3</v>
      </c>
      <c r="K32">
        <f t="shared" si="3"/>
        <v>0.18578452783416208</v>
      </c>
    </row>
    <row r="33" spans="1:11" x14ac:dyDescent="0.2">
      <c r="A33" t="s">
        <v>95</v>
      </c>
      <c r="B33" t="s">
        <v>96</v>
      </c>
      <c r="C33">
        <v>748923461</v>
      </c>
      <c r="D33">
        <v>31786</v>
      </c>
      <c r="E33">
        <v>49495</v>
      </c>
      <c r="F33">
        <v>163</v>
      </c>
      <c r="G33">
        <f t="shared" si="0"/>
        <v>3.2932619456510757E-3</v>
      </c>
      <c r="H33">
        <f t="shared" si="1"/>
        <v>0.21764573883471919</v>
      </c>
      <c r="I33">
        <v>94</v>
      </c>
      <c r="J33">
        <f t="shared" si="2"/>
        <v>2.9572767885232493E-3</v>
      </c>
      <c r="K33">
        <f t="shared" si="3"/>
        <v>0.1255134935611264</v>
      </c>
    </row>
    <row r="34" spans="1:11" x14ac:dyDescent="0.2">
      <c r="A34" t="s">
        <v>103</v>
      </c>
      <c r="B34" t="s">
        <v>104</v>
      </c>
      <c r="C34">
        <v>830133247</v>
      </c>
      <c r="D34">
        <v>24406</v>
      </c>
      <c r="E34">
        <v>38583</v>
      </c>
      <c r="F34">
        <v>160</v>
      </c>
      <c r="G34">
        <f t="shared" ref="G34:G65" si="4">F34/E34</f>
        <v>4.1469040769250703E-3</v>
      </c>
      <c r="H34">
        <f t="shared" ref="H34:H70" si="5">F34/C34*1000000</f>
        <v>0.19274014211359494</v>
      </c>
      <c r="I34">
        <v>99</v>
      </c>
      <c r="J34">
        <f t="shared" ref="J34:J65" si="6">I34/D34</f>
        <v>4.0563795787920999E-3</v>
      </c>
      <c r="K34">
        <f t="shared" ref="K34:K70" si="7">I34/C34*1000000</f>
        <v>0.11925796293278687</v>
      </c>
    </row>
    <row r="35" spans="1:11" x14ac:dyDescent="0.2">
      <c r="A35" t="s">
        <v>51</v>
      </c>
      <c r="B35" t="s">
        <v>52</v>
      </c>
      <c r="C35">
        <v>680349455</v>
      </c>
      <c r="D35">
        <v>24787</v>
      </c>
      <c r="E35">
        <v>42363</v>
      </c>
      <c r="F35">
        <v>155</v>
      </c>
      <c r="G35">
        <f t="shared" si="4"/>
        <v>3.6588532445766351E-3</v>
      </c>
      <c r="H35">
        <f t="shared" si="5"/>
        <v>0.22782409666220724</v>
      </c>
      <c r="I35">
        <v>79</v>
      </c>
      <c r="J35">
        <f t="shared" si="6"/>
        <v>3.1871545568241417E-3</v>
      </c>
      <c r="K35">
        <f t="shared" si="7"/>
        <v>0.11611679765364109</v>
      </c>
    </row>
    <row r="36" spans="1:11" x14ac:dyDescent="0.2">
      <c r="A36" t="s">
        <v>53</v>
      </c>
      <c r="B36" t="s">
        <v>54</v>
      </c>
      <c r="C36">
        <v>805480521</v>
      </c>
      <c r="D36">
        <v>33290</v>
      </c>
      <c r="E36">
        <v>36555</v>
      </c>
      <c r="F36">
        <v>155</v>
      </c>
      <c r="G36">
        <f t="shared" si="4"/>
        <v>4.2401860210641495E-3</v>
      </c>
      <c r="H36">
        <f t="shared" si="5"/>
        <v>0.19243171741455434</v>
      </c>
      <c r="I36">
        <v>99</v>
      </c>
      <c r="J36">
        <f t="shared" si="6"/>
        <v>2.9738660258335835E-3</v>
      </c>
      <c r="K36">
        <f t="shared" si="7"/>
        <v>0.12290800015510246</v>
      </c>
    </row>
    <row r="37" spans="1:11" x14ac:dyDescent="0.2">
      <c r="A37" t="s">
        <v>85</v>
      </c>
      <c r="B37" t="s">
        <v>86</v>
      </c>
      <c r="C37">
        <v>715760110</v>
      </c>
      <c r="D37">
        <v>23831</v>
      </c>
      <c r="E37">
        <v>38577</v>
      </c>
      <c r="F37">
        <v>153</v>
      </c>
      <c r="G37">
        <f t="shared" si="4"/>
        <v>3.966093786453068E-3</v>
      </c>
      <c r="H37">
        <f t="shared" si="5"/>
        <v>0.21375876898197077</v>
      </c>
      <c r="I37">
        <v>81</v>
      </c>
      <c r="J37">
        <f t="shared" si="6"/>
        <v>3.3989341613864296E-3</v>
      </c>
      <c r="K37">
        <f t="shared" si="7"/>
        <v>0.11316640710810219</v>
      </c>
    </row>
    <row r="38" spans="1:11" x14ac:dyDescent="0.2">
      <c r="A38" t="s">
        <v>113</v>
      </c>
      <c r="B38" t="s">
        <v>114</v>
      </c>
      <c r="C38">
        <v>2169536488</v>
      </c>
      <c r="D38">
        <v>42439</v>
      </c>
      <c r="E38">
        <v>59926</v>
      </c>
      <c r="F38">
        <v>152</v>
      </c>
      <c r="G38">
        <f t="shared" si="4"/>
        <v>2.5364616360177552E-3</v>
      </c>
      <c r="H38">
        <f t="shared" si="5"/>
        <v>7.0061047989159242E-2</v>
      </c>
      <c r="I38">
        <v>112</v>
      </c>
      <c r="J38">
        <f t="shared" si="6"/>
        <v>2.6390819764838943E-3</v>
      </c>
      <c r="K38">
        <f t="shared" si="7"/>
        <v>5.1623930097275235E-2</v>
      </c>
    </row>
    <row r="39" spans="1:11" x14ac:dyDescent="0.2">
      <c r="A39" t="s">
        <v>105</v>
      </c>
      <c r="B39" t="s">
        <v>106</v>
      </c>
      <c r="C39">
        <v>1285335786</v>
      </c>
      <c r="D39">
        <v>33712</v>
      </c>
      <c r="E39">
        <v>44351</v>
      </c>
      <c r="F39">
        <v>151</v>
      </c>
      <c r="G39">
        <f t="shared" si="4"/>
        <v>3.4046582940632682E-3</v>
      </c>
      <c r="H39">
        <f t="shared" si="5"/>
        <v>0.11747902893913513</v>
      </c>
      <c r="I39">
        <v>119</v>
      </c>
      <c r="J39">
        <f t="shared" si="6"/>
        <v>3.5299003322259138E-3</v>
      </c>
      <c r="K39">
        <f t="shared" si="7"/>
        <v>9.258281088580847E-2</v>
      </c>
    </row>
    <row r="40" spans="1:11" x14ac:dyDescent="0.2">
      <c r="A40" t="s">
        <v>41</v>
      </c>
      <c r="B40" t="s">
        <v>42</v>
      </c>
      <c r="C40">
        <v>669949713</v>
      </c>
      <c r="D40">
        <v>32426</v>
      </c>
      <c r="E40">
        <v>45026</v>
      </c>
      <c r="F40">
        <v>150</v>
      </c>
      <c r="G40">
        <f t="shared" si="4"/>
        <v>3.331408519522054E-3</v>
      </c>
      <c r="H40">
        <f t="shared" si="5"/>
        <v>0.22389740168453509</v>
      </c>
      <c r="I40">
        <v>79</v>
      </c>
      <c r="J40">
        <f t="shared" si="6"/>
        <v>2.4363165361129956E-3</v>
      </c>
      <c r="K40">
        <f t="shared" si="7"/>
        <v>0.11791929822052181</v>
      </c>
    </row>
    <row r="41" spans="1:11" x14ac:dyDescent="0.2">
      <c r="A41" t="s">
        <v>89</v>
      </c>
      <c r="B41" t="s">
        <v>90</v>
      </c>
      <c r="C41">
        <v>551012959</v>
      </c>
      <c r="D41">
        <v>27433</v>
      </c>
      <c r="E41">
        <v>40932</v>
      </c>
      <c r="F41">
        <v>146</v>
      </c>
      <c r="G41">
        <f t="shared" si="4"/>
        <v>3.5668914296882633E-3</v>
      </c>
      <c r="H41">
        <f t="shared" si="5"/>
        <v>0.26496654500643063</v>
      </c>
      <c r="I41">
        <v>107</v>
      </c>
      <c r="J41">
        <f t="shared" si="6"/>
        <v>3.9004119126599349E-3</v>
      </c>
      <c r="K41">
        <f t="shared" si="7"/>
        <v>0.19418781038142519</v>
      </c>
    </row>
    <row r="42" spans="1:11" x14ac:dyDescent="0.2">
      <c r="A42" t="s">
        <v>31</v>
      </c>
      <c r="B42" t="s">
        <v>32</v>
      </c>
      <c r="C42">
        <v>567401054</v>
      </c>
      <c r="D42">
        <v>35755</v>
      </c>
      <c r="E42">
        <v>50058</v>
      </c>
      <c r="F42">
        <v>139</v>
      </c>
      <c r="G42">
        <f t="shared" si="4"/>
        <v>2.7767789364337367E-3</v>
      </c>
      <c r="H42">
        <f t="shared" si="5"/>
        <v>0.24497663340611278</v>
      </c>
      <c r="I42">
        <v>83</v>
      </c>
      <c r="J42">
        <f t="shared" si="6"/>
        <v>2.3213536568312122E-3</v>
      </c>
      <c r="K42">
        <f t="shared" si="7"/>
        <v>0.14628101131444143</v>
      </c>
    </row>
    <row r="43" spans="1:11" x14ac:dyDescent="0.2">
      <c r="A43" t="s">
        <v>81</v>
      </c>
      <c r="B43" t="s">
        <v>82</v>
      </c>
      <c r="C43">
        <v>734040372</v>
      </c>
      <c r="D43">
        <v>26658</v>
      </c>
      <c r="E43">
        <v>44754</v>
      </c>
      <c r="F43">
        <v>134</v>
      </c>
      <c r="G43">
        <f t="shared" si="4"/>
        <v>2.9941457746793581E-3</v>
      </c>
      <c r="H43">
        <f t="shared" si="5"/>
        <v>0.18255126708480279</v>
      </c>
      <c r="I43">
        <v>86</v>
      </c>
      <c r="J43">
        <f t="shared" si="6"/>
        <v>3.2260484657513694E-3</v>
      </c>
      <c r="K43">
        <f t="shared" si="7"/>
        <v>0.11715976842756</v>
      </c>
    </row>
    <row r="44" spans="1:11" x14ac:dyDescent="0.2">
      <c r="A44" t="s">
        <v>101</v>
      </c>
      <c r="B44" t="s">
        <v>102</v>
      </c>
      <c r="C44">
        <v>731605743</v>
      </c>
      <c r="D44">
        <v>26234</v>
      </c>
      <c r="E44">
        <v>43702</v>
      </c>
      <c r="F44">
        <v>134</v>
      </c>
      <c r="G44">
        <f t="shared" si="4"/>
        <v>3.0662212255732004E-3</v>
      </c>
      <c r="H44">
        <f t="shared" si="5"/>
        <v>0.18315875904763093</v>
      </c>
      <c r="I44">
        <v>73</v>
      </c>
      <c r="J44">
        <f t="shared" si="6"/>
        <v>2.7826484714492642E-3</v>
      </c>
      <c r="K44">
        <f t="shared" si="7"/>
        <v>9.9780517988634757E-2</v>
      </c>
    </row>
    <row r="45" spans="1:11" x14ac:dyDescent="0.2">
      <c r="A45" t="s">
        <v>9</v>
      </c>
      <c r="B45" t="s">
        <v>10</v>
      </c>
      <c r="C45">
        <v>1335239194</v>
      </c>
      <c r="D45">
        <v>30607</v>
      </c>
      <c r="E45">
        <v>42649</v>
      </c>
      <c r="F45">
        <v>133</v>
      </c>
      <c r="G45">
        <f t="shared" si="4"/>
        <v>3.1184787451053954E-3</v>
      </c>
      <c r="H45">
        <f t="shared" si="5"/>
        <v>9.9607621314327585E-2</v>
      </c>
      <c r="I45">
        <v>103</v>
      </c>
      <c r="J45">
        <f t="shared" si="6"/>
        <v>3.3652432450093114E-3</v>
      </c>
      <c r="K45">
        <f t="shared" si="7"/>
        <v>7.713973680733642E-2</v>
      </c>
    </row>
    <row r="46" spans="1:11" x14ac:dyDescent="0.2">
      <c r="A46" t="s">
        <v>117</v>
      </c>
      <c r="B46" t="s">
        <v>118</v>
      </c>
      <c r="C46">
        <v>677669644</v>
      </c>
      <c r="D46">
        <v>23891</v>
      </c>
      <c r="E46">
        <v>32721</v>
      </c>
      <c r="F46">
        <v>133</v>
      </c>
      <c r="G46">
        <f t="shared" si="4"/>
        <v>4.0646679502460191E-3</v>
      </c>
      <c r="H46">
        <f t="shared" si="5"/>
        <v>0.19626081996967834</v>
      </c>
      <c r="I46">
        <v>97</v>
      </c>
      <c r="J46">
        <f t="shared" si="6"/>
        <v>4.0601063161860114E-3</v>
      </c>
      <c r="K46">
        <f t="shared" si="7"/>
        <v>0.1431375905042015</v>
      </c>
    </row>
    <row r="47" spans="1:11" x14ac:dyDescent="0.2">
      <c r="A47" t="s">
        <v>119</v>
      </c>
      <c r="B47" t="s">
        <v>120</v>
      </c>
      <c r="C47">
        <v>732493304</v>
      </c>
      <c r="D47">
        <v>29298</v>
      </c>
      <c r="E47">
        <v>38814</v>
      </c>
      <c r="F47">
        <v>132</v>
      </c>
      <c r="G47">
        <f t="shared" si="4"/>
        <v>3.4008347503478127E-3</v>
      </c>
      <c r="H47">
        <f t="shared" si="5"/>
        <v>0.18020642547744026</v>
      </c>
      <c r="I47">
        <v>99</v>
      </c>
      <c r="J47">
        <f t="shared" si="6"/>
        <v>3.3790702437026419E-3</v>
      </c>
      <c r="K47">
        <f t="shared" si="7"/>
        <v>0.13515481910808022</v>
      </c>
    </row>
    <row r="48" spans="1:11" x14ac:dyDescent="0.2">
      <c r="A48" t="s">
        <v>83</v>
      </c>
      <c r="B48" t="s">
        <v>84</v>
      </c>
      <c r="C48">
        <v>779452910</v>
      </c>
      <c r="D48">
        <v>27229</v>
      </c>
      <c r="E48">
        <v>42267</v>
      </c>
      <c r="F48">
        <v>129</v>
      </c>
      <c r="G48">
        <f t="shared" si="4"/>
        <v>3.0520264035772591E-3</v>
      </c>
      <c r="H48">
        <f t="shared" si="5"/>
        <v>0.1655006971492351</v>
      </c>
      <c r="I48">
        <v>93</v>
      </c>
      <c r="J48">
        <f t="shared" si="6"/>
        <v>3.4154761467552978E-3</v>
      </c>
      <c r="K48">
        <f t="shared" si="7"/>
        <v>0.11931445608433229</v>
      </c>
    </row>
    <row r="49" spans="1:11" x14ac:dyDescent="0.2">
      <c r="A49" t="s">
        <v>39</v>
      </c>
      <c r="B49" t="s">
        <v>40</v>
      </c>
      <c r="C49">
        <v>1021882034</v>
      </c>
      <c r="D49">
        <v>26050</v>
      </c>
      <c r="E49">
        <v>38221</v>
      </c>
      <c r="F49">
        <v>128</v>
      </c>
      <c r="G49">
        <f t="shared" si="4"/>
        <v>3.3489442976374247E-3</v>
      </c>
      <c r="H49">
        <f t="shared" si="5"/>
        <v>0.12525907662645139</v>
      </c>
      <c r="I49">
        <v>81</v>
      </c>
      <c r="J49">
        <f t="shared" si="6"/>
        <v>3.1094049904030708E-3</v>
      </c>
      <c r="K49">
        <f t="shared" si="7"/>
        <v>7.9265509427676267E-2</v>
      </c>
    </row>
    <row r="50" spans="1:11" x14ac:dyDescent="0.2">
      <c r="A50" t="s">
        <v>25</v>
      </c>
      <c r="B50" t="s">
        <v>26</v>
      </c>
      <c r="C50">
        <v>1035167975</v>
      </c>
      <c r="D50">
        <v>24817</v>
      </c>
      <c r="E50">
        <v>36511</v>
      </c>
      <c r="F50">
        <v>125</v>
      </c>
      <c r="G50">
        <f t="shared" si="4"/>
        <v>3.4236257566212921E-3</v>
      </c>
      <c r="H50">
        <f t="shared" si="5"/>
        <v>0.12075334923300732</v>
      </c>
      <c r="I50">
        <v>84</v>
      </c>
      <c r="J50">
        <f t="shared" si="6"/>
        <v>3.3847765644517869E-3</v>
      </c>
      <c r="K50">
        <f t="shared" si="7"/>
        <v>8.1146250684580923E-2</v>
      </c>
    </row>
    <row r="51" spans="1:11" x14ac:dyDescent="0.2">
      <c r="A51" t="s">
        <v>107</v>
      </c>
      <c r="B51" t="s">
        <v>108</v>
      </c>
      <c r="C51">
        <v>797490645</v>
      </c>
      <c r="D51">
        <v>28347</v>
      </c>
      <c r="E51">
        <v>39209</v>
      </c>
      <c r="F51">
        <v>124</v>
      </c>
      <c r="G51">
        <f t="shared" si="4"/>
        <v>3.1625392129358055E-3</v>
      </c>
      <c r="H51">
        <f t="shared" si="5"/>
        <v>0.15548771735121733</v>
      </c>
      <c r="I51">
        <v>85</v>
      </c>
      <c r="J51">
        <f t="shared" si="6"/>
        <v>2.9985536388330335E-3</v>
      </c>
      <c r="K51">
        <f t="shared" si="7"/>
        <v>0.10658432237785058</v>
      </c>
    </row>
    <row r="52" spans="1:11" x14ac:dyDescent="0.2">
      <c r="A52" t="s">
        <v>115</v>
      </c>
      <c r="B52" t="s">
        <v>116</v>
      </c>
      <c r="C52">
        <v>784546363</v>
      </c>
      <c r="D52">
        <v>26865</v>
      </c>
      <c r="E52">
        <v>47740</v>
      </c>
      <c r="F52">
        <v>122</v>
      </c>
      <c r="G52">
        <f t="shared" si="4"/>
        <v>2.5555090071219103E-3</v>
      </c>
      <c r="H52">
        <f t="shared" si="5"/>
        <v>0.15550387555617282</v>
      </c>
      <c r="I52">
        <v>72</v>
      </c>
      <c r="J52">
        <f t="shared" si="6"/>
        <v>2.680067001675042E-3</v>
      </c>
      <c r="K52">
        <f t="shared" si="7"/>
        <v>9.1772779016757747E-2</v>
      </c>
    </row>
    <row r="53" spans="1:11" x14ac:dyDescent="0.2">
      <c r="A53" t="s">
        <v>63</v>
      </c>
      <c r="B53" t="s">
        <v>64</v>
      </c>
      <c r="C53">
        <v>835254674</v>
      </c>
      <c r="D53">
        <v>26588</v>
      </c>
      <c r="E53">
        <v>38141</v>
      </c>
      <c r="F53">
        <v>119</v>
      </c>
      <c r="G53">
        <f t="shared" si="4"/>
        <v>3.1200020974804015E-3</v>
      </c>
      <c r="H53">
        <f t="shared" si="5"/>
        <v>0.14247151641799732</v>
      </c>
      <c r="I53">
        <v>99</v>
      </c>
      <c r="J53">
        <f t="shared" si="6"/>
        <v>3.7234842786219345E-3</v>
      </c>
      <c r="K53">
        <f t="shared" si="7"/>
        <v>0.11852672374270365</v>
      </c>
    </row>
    <row r="54" spans="1:11" x14ac:dyDescent="0.2">
      <c r="A54" t="s">
        <v>21</v>
      </c>
      <c r="B54" t="s">
        <v>22</v>
      </c>
      <c r="C54">
        <v>609391784</v>
      </c>
      <c r="D54">
        <v>24892</v>
      </c>
      <c r="E54">
        <v>37849</v>
      </c>
      <c r="F54">
        <v>118</v>
      </c>
      <c r="G54">
        <f t="shared" si="4"/>
        <v>3.1176517213136411E-3</v>
      </c>
      <c r="H54">
        <f t="shared" si="5"/>
        <v>0.19363569233811659</v>
      </c>
      <c r="I54">
        <v>73</v>
      </c>
      <c r="J54">
        <f t="shared" si="6"/>
        <v>2.9326691306443839E-3</v>
      </c>
      <c r="K54">
        <f t="shared" si="7"/>
        <v>0.11979157237866533</v>
      </c>
    </row>
    <row r="55" spans="1:11" x14ac:dyDescent="0.2">
      <c r="A55" t="s">
        <v>5</v>
      </c>
      <c r="B55" t="s">
        <v>6</v>
      </c>
      <c r="C55">
        <v>880704246</v>
      </c>
      <c r="D55">
        <v>26398</v>
      </c>
      <c r="E55">
        <v>39138</v>
      </c>
      <c r="F55">
        <v>115</v>
      </c>
      <c r="G55">
        <f t="shared" si="4"/>
        <v>2.9383208135316061E-3</v>
      </c>
      <c r="H55">
        <f t="shared" si="5"/>
        <v>0.13057731982366302</v>
      </c>
      <c r="I55">
        <v>86</v>
      </c>
      <c r="J55">
        <f t="shared" si="6"/>
        <v>3.2578225623153267E-3</v>
      </c>
      <c r="K55">
        <f t="shared" si="7"/>
        <v>9.7649126129000174E-2</v>
      </c>
    </row>
    <row r="56" spans="1:11" x14ac:dyDescent="0.2">
      <c r="A56" t="s">
        <v>23</v>
      </c>
      <c r="B56" t="s">
        <v>24</v>
      </c>
      <c r="C56">
        <v>470182763</v>
      </c>
      <c r="D56">
        <v>25518</v>
      </c>
      <c r="E56">
        <v>39228</v>
      </c>
      <c r="F56">
        <v>114</v>
      </c>
      <c r="G56">
        <f t="shared" si="4"/>
        <v>2.906087488528602E-3</v>
      </c>
      <c r="H56">
        <f t="shared" si="5"/>
        <v>0.24245890953684321</v>
      </c>
      <c r="I56">
        <v>65</v>
      </c>
      <c r="J56">
        <f t="shared" si="6"/>
        <v>2.5472215690884865E-3</v>
      </c>
      <c r="K56">
        <f t="shared" si="7"/>
        <v>0.13824411508679657</v>
      </c>
    </row>
    <row r="57" spans="1:11" x14ac:dyDescent="0.2">
      <c r="A57" t="s">
        <v>43</v>
      </c>
      <c r="B57" t="s">
        <v>44</v>
      </c>
      <c r="C57">
        <v>937150793</v>
      </c>
      <c r="D57">
        <v>26871</v>
      </c>
      <c r="E57">
        <v>43478</v>
      </c>
      <c r="F57">
        <v>113</v>
      </c>
      <c r="G57">
        <f t="shared" si="4"/>
        <v>2.5990155940935644E-3</v>
      </c>
      <c r="H57">
        <f t="shared" si="5"/>
        <v>0.12057824721917509</v>
      </c>
      <c r="I57">
        <v>71</v>
      </c>
      <c r="J57">
        <f t="shared" si="6"/>
        <v>2.642253730787838E-3</v>
      </c>
      <c r="K57">
        <f t="shared" si="7"/>
        <v>7.576155356249055E-2</v>
      </c>
    </row>
    <row r="58" spans="1:11" x14ac:dyDescent="0.2">
      <c r="A58" t="s">
        <v>11</v>
      </c>
      <c r="B58" t="s">
        <v>12</v>
      </c>
      <c r="C58">
        <v>866963281</v>
      </c>
      <c r="D58">
        <v>26550</v>
      </c>
      <c r="E58">
        <v>35329</v>
      </c>
      <c r="F58">
        <v>111</v>
      </c>
      <c r="G58">
        <f t="shared" si="4"/>
        <v>3.1418947606781963E-3</v>
      </c>
      <c r="H58">
        <f t="shared" si="5"/>
        <v>0.1280331040917522</v>
      </c>
      <c r="I58">
        <v>77</v>
      </c>
      <c r="J58">
        <f t="shared" si="6"/>
        <v>2.9001883239171376E-3</v>
      </c>
      <c r="K58">
        <f t="shared" si="7"/>
        <v>8.8815756892476741E-2</v>
      </c>
    </row>
    <row r="59" spans="1:11" x14ac:dyDescent="0.2">
      <c r="A59" t="s">
        <v>61</v>
      </c>
      <c r="B59" t="s">
        <v>62</v>
      </c>
      <c r="C59">
        <v>684127526</v>
      </c>
      <c r="D59">
        <v>23696</v>
      </c>
      <c r="E59">
        <v>40321</v>
      </c>
      <c r="F59">
        <v>109</v>
      </c>
      <c r="G59">
        <f t="shared" si="4"/>
        <v>2.703305969594008E-3</v>
      </c>
      <c r="H59">
        <f t="shared" si="5"/>
        <v>0.1593270199743432</v>
      </c>
      <c r="I59">
        <v>63</v>
      </c>
      <c r="J59">
        <f t="shared" si="6"/>
        <v>2.6586765698852128E-3</v>
      </c>
      <c r="K59">
        <f t="shared" si="7"/>
        <v>9.2088094113611213E-2</v>
      </c>
    </row>
    <row r="60" spans="1:11" x14ac:dyDescent="0.2">
      <c r="A60" t="s">
        <v>65</v>
      </c>
      <c r="B60" t="s">
        <v>66</v>
      </c>
      <c r="C60">
        <v>847893845</v>
      </c>
      <c r="D60">
        <v>24381</v>
      </c>
      <c r="E60">
        <v>31359</v>
      </c>
      <c r="F60">
        <v>107</v>
      </c>
      <c r="G60">
        <f t="shared" si="4"/>
        <v>3.412098600082911E-3</v>
      </c>
      <c r="H60">
        <f t="shared" si="5"/>
        <v>0.12619504272967094</v>
      </c>
      <c r="I60">
        <v>86</v>
      </c>
      <c r="J60">
        <f t="shared" si="6"/>
        <v>3.5273368606701938E-3</v>
      </c>
      <c r="K60">
        <f t="shared" si="7"/>
        <v>0.10142779135281965</v>
      </c>
    </row>
    <row r="61" spans="1:11" x14ac:dyDescent="0.2">
      <c r="A61" t="s">
        <v>69</v>
      </c>
      <c r="B61" t="s">
        <v>70</v>
      </c>
      <c r="C61">
        <v>636595335</v>
      </c>
      <c r="D61">
        <v>27785</v>
      </c>
      <c r="E61">
        <v>32169</v>
      </c>
      <c r="F61">
        <v>102</v>
      </c>
      <c r="G61">
        <f t="shared" si="4"/>
        <v>3.1707544530448569E-3</v>
      </c>
      <c r="H61">
        <f t="shared" si="5"/>
        <v>0.16022737584151478</v>
      </c>
      <c r="I61">
        <v>70</v>
      </c>
      <c r="J61">
        <f t="shared" si="6"/>
        <v>2.5193449703077202E-3</v>
      </c>
      <c r="K61">
        <f t="shared" si="7"/>
        <v>0.10995996381280425</v>
      </c>
    </row>
    <row r="62" spans="1:11" x14ac:dyDescent="0.2">
      <c r="A62" t="s">
        <v>35</v>
      </c>
      <c r="B62" t="s">
        <v>36</v>
      </c>
      <c r="C62">
        <v>551880868</v>
      </c>
      <c r="D62">
        <v>24332</v>
      </c>
      <c r="E62">
        <v>37771</v>
      </c>
      <c r="F62">
        <v>101</v>
      </c>
      <c r="G62">
        <f t="shared" si="4"/>
        <v>2.6740091604670248E-3</v>
      </c>
      <c r="H62">
        <f t="shared" si="5"/>
        <v>0.18301051160918302</v>
      </c>
      <c r="I62">
        <v>69</v>
      </c>
      <c r="J62">
        <f t="shared" si="6"/>
        <v>2.8357718231135955E-3</v>
      </c>
      <c r="K62">
        <f t="shared" si="7"/>
        <v>0.12502698317855077</v>
      </c>
    </row>
    <row r="63" spans="1:11" x14ac:dyDescent="0.2">
      <c r="A63" t="s">
        <v>131</v>
      </c>
      <c r="B63" t="s">
        <v>132</v>
      </c>
      <c r="C63">
        <v>800491834</v>
      </c>
      <c r="D63">
        <v>24674</v>
      </c>
      <c r="E63">
        <v>31597</v>
      </c>
      <c r="F63">
        <v>101</v>
      </c>
      <c r="G63">
        <f t="shared" si="4"/>
        <v>3.1965059974048168E-3</v>
      </c>
      <c r="H63">
        <f t="shared" si="5"/>
        <v>0.12617243013624546</v>
      </c>
      <c r="I63">
        <v>78</v>
      </c>
      <c r="J63">
        <f t="shared" si="6"/>
        <v>3.1612223393045311E-3</v>
      </c>
      <c r="K63">
        <f t="shared" si="7"/>
        <v>9.7440094560664811E-2</v>
      </c>
    </row>
    <row r="64" spans="1:11" x14ac:dyDescent="0.2">
      <c r="A64" t="s">
        <v>47</v>
      </c>
      <c r="B64" t="s">
        <v>48</v>
      </c>
      <c r="C64">
        <v>493759415</v>
      </c>
      <c r="D64">
        <v>25797</v>
      </c>
      <c r="E64">
        <v>41952</v>
      </c>
      <c r="F64">
        <v>99</v>
      </c>
      <c r="G64">
        <f t="shared" si="4"/>
        <v>2.3598398169336387E-3</v>
      </c>
      <c r="H64">
        <f t="shared" si="5"/>
        <v>0.20050250586107812</v>
      </c>
      <c r="I64">
        <v>59</v>
      </c>
      <c r="J64">
        <f t="shared" si="6"/>
        <v>2.2870876458502927E-3</v>
      </c>
      <c r="K64">
        <f t="shared" si="7"/>
        <v>0.11949139238185465</v>
      </c>
    </row>
    <row r="65" spans="1:11" x14ac:dyDescent="0.2">
      <c r="A65" t="s">
        <v>33</v>
      </c>
      <c r="B65" t="s">
        <v>34</v>
      </c>
      <c r="C65">
        <v>544212633</v>
      </c>
      <c r="D65">
        <v>26920</v>
      </c>
      <c r="E65">
        <v>38175</v>
      </c>
      <c r="F65">
        <v>94</v>
      </c>
      <c r="G65">
        <f t="shared" si="4"/>
        <v>2.4623444662737392E-3</v>
      </c>
      <c r="H65">
        <f t="shared" si="5"/>
        <v>0.17272660408822227</v>
      </c>
      <c r="I65">
        <v>71</v>
      </c>
      <c r="J65">
        <f t="shared" si="6"/>
        <v>2.6374442793462112E-3</v>
      </c>
      <c r="K65">
        <f t="shared" si="7"/>
        <v>0.13046371159855086</v>
      </c>
    </row>
    <row r="66" spans="1:11" x14ac:dyDescent="0.2">
      <c r="A66" t="s">
        <v>3</v>
      </c>
      <c r="B66" t="s">
        <v>4</v>
      </c>
      <c r="C66">
        <v>991584656</v>
      </c>
      <c r="D66">
        <v>27340</v>
      </c>
      <c r="E66">
        <v>36596</v>
      </c>
      <c r="F66">
        <v>93</v>
      </c>
      <c r="G66">
        <f t="shared" ref="G66:G97" si="8">F66/E66</f>
        <v>2.5412613400371624E-3</v>
      </c>
      <c r="H66">
        <f t="shared" si="5"/>
        <v>9.3789268961822256E-2</v>
      </c>
      <c r="I66">
        <v>70</v>
      </c>
      <c r="J66">
        <f t="shared" ref="J66:J97" si="9">I66/D66</f>
        <v>2.5603511338697879E-3</v>
      </c>
      <c r="K66">
        <f t="shared" si="7"/>
        <v>7.0594073412124286E-2</v>
      </c>
    </row>
    <row r="67" spans="1:11" x14ac:dyDescent="0.2">
      <c r="A67" t="s">
        <v>19</v>
      </c>
      <c r="B67" t="s">
        <v>20</v>
      </c>
      <c r="C67">
        <v>807695261</v>
      </c>
      <c r="D67">
        <v>25135</v>
      </c>
      <c r="E67">
        <v>28322</v>
      </c>
      <c r="F67">
        <v>93</v>
      </c>
      <c r="G67">
        <f t="shared" si="8"/>
        <v>3.2836664077395663E-3</v>
      </c>
      <c r="H67">
        <f t="shared" si="5"/>
        <v>0.11514243612728094</v>
      </c>
      <c r="I67">
        <v>84</v>
      </c>
      <c r="J67">
        <f t="shared" si="9"/>
        <v>3.3419534513626416E-3</v>
      </c>
      <c r="K67">
        <f t="shared" si="7"/>
        <v>0.10399961972786664</v>
      </c>
    </row>
    <row r="68" spans="1:11" x14ac:dyDescent="0.2">
      <c r="A68" t="s">
        <v>87</v>
      </c>
      <c r="B68" t="s">
        <v>88</v>
      </c>
      <c r="C68">
        <v>643894737</v>
      </c>
      <c r="D68">
        <v>24665</v>
      </c>
      <c r="E68">
        <v>36110</v>
      </c>
      <c r="F68">
        <v>91</v>
      </c>
      <c r="G68">
        <f t="shared" si="8"/>
        <v>2.5200775408474106E-3</v>
      </c>
      <c r="H68">
        <f t="shared" si="5"/>
        <v>0.14132744806081557</v>
      </c>
      <c r="I68">
        <v>64</v>
      </c>
      <c r="J68">
        <f t="shared" si="9"/>
        <v>2.5947699168862759E-3</v>
      </c>
      <c r="K68">
        <f t="shared" si="7"/>
        <v>9.9395128306507652E-2</v>
      </c>
    </row>
    <row r="69" spans="1:11" x14ac:dyDescent="0.2">
      <c r="A69" t="s">
        <v>67</v>
      </c>
      <c r="B69" t="s">
        <v>68</v>
      </c>
      <c r="C69">
        <v>1242498532</v>
      </c>
      <c r="D69">
        <v>25063</v>
      </c>
      <c r="E69">
        <v>36860</v>
      </c>
      <c r="F69">
        <v>83</v>
      </c>
      <c r="G69">
        <f t="shared" si="8"/>
        <v>2.2517634291915356E-3</v>
      </c>
      <c r="H69">
        <f t="shared" si="5"/>
        <v>6.6800883753478757E-2</v>
      </c>
      <c r="I69">
        <v>60</v>
      </c>
      <c r="J69">
        <f t="shared" si="9"/>
        <v>2.3939672026493239E-3</v>
      </c>
      <c r="K69">
        <f t="shared" si="7"/>
        <v>4.8289795484442469E-2</v>
      </c>
    </row>
    <row r="70" spans="1:11" x14ac:dyDescent="0.2">
      <c r="A70" t="s">
        <v>15</v>
      </c>
      <c r="B70" t="s">
        <v>16</v>
      </c>
      <c r="C70">
        <v>955735039</v>
      </c>
      <c r="D70">
        <v>22600</v>
      </c>
      <c r="E70">
        <v>25148</v>
      </c>
      <c r="F70">
        <v>78</v>
      </c>
      <c r="G70">
        <f t="shared" si="8"/>
        <v>3.1016383012565612E-3</v>
      </c>
      <c r="H70">
        <f t="shared" si="5"/>
        <v>8.1612577562932692E-2</v>
      </c>
      <c r="I70">
        <v>71</v>
      </c>
      <c r="J70">
        <f t="shared" si="9"/>
        <v>3.1415929203539822E-3</v>
      </c>
      <c r="K70">
        <f t="shared" si="7"/>
        <v>7.4288371884207963E-2</v>
      </c>
    </row>
    <row r="71" spans="1:11" x14ac:dyDescent="0.2">
      <c r="B71" t="s">
        <v>158</v>
      </c>
      <c r="C71">
        <f t="shared" ref="C71:K71" si="10">MAX(C2:C70)</f>
        <v>2966873538</v>
      </c>
      <c r="D71">
        <f t="shared" si="10"/>
        <v>79030</v>
      </c>
      <c r="E71">
        <f t="shared" si="10"/>
        <v>97746</v>
      </c>
      <c r="F71">
        <f t="shared" si="10"/>
        <v>462</v>
      </c>
      <c r="G71">
        <f t="shared" si="10"/>
        <v>7.4919728861933639E-3</v>
      </c>
      <c r="H71">
        <f t="shared" si="10"/>
        <v>0.50766679037681928</v>
      </c>
      <c r="I71">
        <f t="shared" si="10"/>
        <v>222</v>
      </c>
      <c r="J71">
        <f t="shared" si="10"/>
        <v>6.1287027579162408E-3</v>
      </c>
      <c r="K71">
        <f t="shared" si="10"/>
        <v>0.25513510490732455</v>
      </c>
    </row>
    <row r="72" spans="1:11" x14ac:dyDescent="0.2">
      <c r="B72" t="s">
        <v>159</v>
      </c>
      <c r="C72">
        <f>AVERAGE(C2:C70)</f>
        <v>1025622868.0144928</v>
      </c>
      <c r="D72">
        <f t="shared" ref="D72:K72" si="11">AVERAGE(D2:D70)</f>
        <v>32868.637681159424</v>
      </c>
      <c r="E72">
        <f t="shared" si="11"/>
        <v>47893.362318840576</v>
      </c>
      <c r="F72">
        <f t="shared" si="11"/>
        <v>164.98550724637681</v>
      </c>
      <c r="G72">
        <f t="shared" si="11"/>
        <v>3.4453856175289525E-3</v>
      </c>
      <c r="H72">
        <f t="shared" si="11"/>
        <v>0.18586108008634669</v>
      </c>
      <c r="I72">
        <f t="shared" si="11"/>
        <v>102.81159420289855</v>
      </c>
      <c r="J72">
        <f t="shared" si="11"/>
        <v>3.2062092410319863E-3</v>
      </c>
      <c r="K72">
        <f t="shared" si="11"/>
        <v>0.11419359268334185</v>
      </c>
    </row>
    <row r="73" spans="1:11" x14ac:dyDescent="0.2">
      <c r="B73" t="s">
        <v>160</v>
      </c>
      <c r="C73">
        <f>AVERAGE(C3:C39,C41:C70)</f>
        <v>1031229302.3432835</v>
      </c>
      <c r="D73">
        <f t="shared" ref="D73:K73" si="12">AVERAGE(D3:D39,D41:D70)</f>
        <v>32739.955223880595</v>
      </c>
      <c r="E73">
        <f t="shared" si="12"/>
        <v>47730.59701492537</v>
      </c>
      <c r="F73">
        <f t="shared" si="12"/>
        <v>160.77611940298507</v>
      </c>
      <c r="G73">
        <f t="shared" si="12"/>
        <v>3.3866899433400346E-3</v>
      </c>
      <c r="H73">
        <f t="shared" si="12"/>
        <v>0.18121073994045797</v>
      </c>
      <c r="I73">
        <f t="shared" si="12"/>
        <v>101.38805970149254</v>
      </c>
      <c r="J73">
        <f t="shared" si="12"/>
        <v>3.1865367367775311E-3</v>
      </c>
      <c r="K73">
        <f t="shared" si="12"/>
        <v>0.11254759889085</v>
      </c>
    </row>
  </sheetData>
  <sortState xmlns:xlrd2="http://schemas.microsoft.com/office/spreadsheetml/2017/richdata2" ref="A2:K70">
    <sortCondition descending="1" ref="F2:F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RVs</vt:lpstr>
      <vt:lpstr>lncRNAs</vt:lpstr>
      <vt:lpstr>immunoglobul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3T21:12:41Z</dcterms:created>
  <dcterms:modified xsi:type="dcterms:W3CDTF">2020-06-29T20:41:13Z</dcterms:modified>
</cp:coreProperties>
</file>